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calamari/Dropbox/Genes/BankVole/BankVoleTests/Additional Files/"/>
    </mc:Choice>
  </mc:AlternateContent>
  <xr:revisionPtr revIDLastSave="0" documentId="13_ncr:1_{707F550D-EE44-5040-9430-11632A5D5C50}" xr6:coauthVersionLast="47" xr6:coauthVersionMax="47" xr10:uidLastSave="{00000000-0000-0000-0000-000000000000}"/>
  <bookViews>
    <workbookView xWindow="180" yWindow="760" windowWidth="29980" windowHeight="17160" xr2:uid="{00000000-000D-0000-FFFF-FFFF00000000}"/>
  </bookViews>
  <sheets>
    <sheet name="DentalHOGInfoJoined_11Sep202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</calcChain>
</file>

<file path=xl/sharedStrings.xml><?xml version="1.0" encoding="utf-8"?>
<sst xmlns="http://schemas.openxmlformats.org/spreadsheetml/2006/main" count="1701" uniqueCount="1130">
  <si>
    <t>Orthogroup</t>
  </si>
  <si>
    <t>Acvr2a</t>
  </si>
  <si>
    <t>ENSMUSG00000052155</t>
  </si>
  <si>
    <t>progression</t>
  </si>
  <si>
    <t>ENSMUST00000063886</t>
  </si>
  <si>
    <t>OG0007273</t>
  </si>
  <si>
    <t>N1.HOG0010223</t>
  </si>
  <si>
    <t>Mglareolus_00003724</t>
  </si>
  <si>
    <t>Bmp4</t>
  </si>
  <si>
    <t>ENSMUSG00000021835</t>
  </si>
  <si>
    <t>ENSMUST00000074077</t>
  </si>
  <si>
    <t>OG0005909</t>
  </si>
  <si>
    <t>N1.HOG0008856</t>
  </si>
  <si>
    <t>Mglareolus_00026429</t>
  </si>
  <si>
    <t>Bmpr1a</t>
  </si>
  <si>
    <t>ENSMUSG00000021796</t>
  </si>
  <si>
    <t>ENSMUST00000049005</t>
  </si>
  <si>
    <t>OG0003299</t>
  </si>
  <si>
    <t>N1.HOG0006150</t>
  </si>
  <si>
    <t>Mglareolus_00016430</t>
  </si>
  <si>
    <t>Ctnna1</t>
  </si>
  <si>
    <t>ENSMUSG00000037815</t>
  </si>
  <si>
    <t>ENSMUST00000042345</t>
  </si>
  <si>
    <t>OG0000600</t>
  </si>
  <si>
    <t>N1.HOG0002396</t>
  </si>
  <si>
    <t>Mglareolus_00030121</t>
  </si>
  <si>
    <t>Ctnnb1</t>
  </si>
  <si>
    <t>ENSMUSG00000006932</t>
  </si>
  <si>
    <t>ENSMUST00000007130</t>
  </si>
  <si>
    <t>OG0005446</t>
  </si>
  <si>
    <t>N1.HOG0008390</t>
  </si>
  <si>
    <t>Mglareolus_00013858</t>
  </si>
  <si>
    <t>Dicer1</t>
  </si>
  <si>
    <t>ENSMUSG00000041415</t>
  </si>
  <si>
    <t>ENSMUST00000041987</t>
  </si>
  <si>
    <t>OG0006914</t>
  </si>
  <si>
    <t>N1.HOG0009864</t>
  </si>
  <si>
    <t>Mglareolus_00013481</t>
  </si>
  <si>
    <t>Fgfr2</t>
  </si>
  <si>
    <t>ENSMUSG00000030849</t>
  </si>
  <si>
    <t>ENSMUST00000122054</t>
  </si>
  <si>
    <t>OG0004804</t>
  </si>
  <si>
    <t>N1.HOG0007732</t>
  </si>
  <si>
    <t>Mglareolus_00018338, Mglareolus_00018339</t>
  </si>
  <si>
    <t>Inhba</t>
  </si>
  <si>
    <t>ENSMUSG00000041324</t>
  </si>
  <si>
    <t>ENSMUST00000042603</t>
  </si>
  <si>
    <t>OG0011596</t>
  </si>
  <si>
    <t>N1.HOG0014561</t>
  </si>
  <si>
    <t>Mglareolus_00008320</t>
  </si>
  <si>
    <t>Lef1</t>
  </si>
  <si>
    <t>ENSMUSG00000027985</t>
  </si>
  <si>
    <t>ENSMUST00000029611</t>
  </si>
  <si>
    <t>OG0006068</t>
  </si>
  <si>
    <t>N1.HOG0009015</t>
  </si>
  <si>
    <t>Mglareolus_00030051</t>
  </si>
  <si>
    <t>Msx1</t>
  </si>
  <si>
    <t>ENSMUSG00000048450</t>
  </si>
  <si>
    <t>ENSMUST00000063116</t>
  </si>
  <si>
    <t>OG0014482</t>
  </si>
  <si>
    <t>N1.HOG0017466</t>
  </si>
  <si>
    <t>Mglareolus_00028545</t>
  </si>
  <si>
    <t>Pax9</t>
  </si>
  <si>
    <t>ENSMUSG00000001497</t>
  </si>
  <si>
    <t>ENSMUST00000153250</t>
  </si>
  <si>
    <t>OG0012386</t>
  </si>
  <si>
    <t>N1.HOG0015355</t>
  </si>
  <si>
    <t>Mglareolus_00000242</t>
  </si>
  <si>
    <t>Pitx2</t>
  </si>
  <si>
    <t>ENSMUSG00000028023</t>
  </si>
  <si>
    <t>ENSMUST00000042587</t>
  </si>
  <si>
    <t>OG0008665</t>
  </si>
  <si>
    <t>N1.HOG0011622</t>
  </si>
  <si>
    <t>Mglareolus_00015387</t>
  </si>
  <si>
    <t>Runx2</t>
  </si>
  <si>
    <t>ENSMUSG00000039153</t>
  </si>
  <si>
    <t>ENSMUST00000160673</t>
  </si>
  <si>
    <t>OG0000901</t>
  </si>
  <si>
    <t>N1.HOG0003010</t>
  </si>
  <si>
    <t>Mglareolus_00014802</t>
  </si>
  <si>
    <t>Shh</t>
  </si>
  <si>
    <t>ENSMUSG00000002633</t>
  </si>
  <si>
    <t>ENSMUST00000002708</t>
  </si>
  <si>
    <t>OG0015287</t>
  </si>
  <si>
    <t>N1.HOG0018285</t>
  </si>
  <si>
    <t>Mglareolus_00010606</t>
  </si>
  <si>
    <t>Trp63</t>
  </si>
  <si>
    <t>ENSMUSG00000022510</t>
  </si>
  <si>
    <t>ENSMUST00000115310</t>
  </si>
  <si>
    <t>OG0008006</t>
  </si>
  <si>
    <t>N1.HOG0010959</t>
  </si>
  <si>
    <t>Mglareolus_00009188</t>
  </si>
  <si>
    <t>Apc</t>
  </si>
  <si>
    <t>ENSMUSG00000005871</t>
  </si>
  <si>
    <t>shape</t>
  </si>
  <si>
    <t>ENSMUST00000079362</t>
  </si>
  <si>
    <t>OG0007330</t>
  </si>
  <si>
    <t>N1.HOG0010283</t>
  </si>
  <si>
    <t>Mglareolus_00003506</t>
  </si>
  <si>
    <t>Barx1</t>
  </si>
  <si>
    <t>ENSMUSG00000021381</t>
  </si>
  <si>
    <t>ENSMUST00000021813</t>
  </si>
  <si>
    <t>OG0011129</t>
  </si>
  <si>
    <t>N1.HOG0014094</t>
  </si>
  <si>
    <t>Mglareolus_00028305</t>
  </si>
  <si>
    <t>Bcl11b</t>
  </si>
  <si>
    <t>ENSMUSG00000048251</t>
  </si>
  <si>
    <t>ENSMUST00000066060</t>
  </si>
  <si>
    <t>OG0013735</t>
  </si>
  <si>
    <t>N1.HOG0016704</t>
  </si>
  <si>
    <t>Mglareolus_00013441</t>
  </si>
  <si>
    <t>Bmp2</t>
  </si>
  <si>
    <t>ENSMUSG00000027358</t>
  </si>
  <si>
    <t>ENSMUST00000028836</t>
  </si>
  <si>
    <t>OG0015109</t>
  </si>
  <si>
    <t>N1.HOG0018106</t>
  </si>
  <si>
    <t>Mglareolus_00023958</t>
  </si>
  <si>
    <t>Bmp7</t>
  </si>
  <si>
    <t>ENSMUSG00000008999</t>
  </si>
  <si>
    <t>ENSMUST00000009143</t>
  </si>
  <si>
    <t>OG0000993</t>
  </si>
  <si>
    <t>N1.HOG0003193</t>
  </si>
  <si>
    <t>Chuk</t>
  </si>
  <si>
    <t>ENSMUSG00000025199</t>
  </si>
  <si>
    <t>ENSMUST00000026217</t>
  </si>
  <si>
    <t>OG0003893</t>
  </si>
  <si>
    <t>N1.HOG0006791</t>
  </si>
  <si>
    <t>Mglareolus_00018593</t>
  </si>
  <si>
    <t>Edar</t>
  </si>
  <si>
    <t>ENSMUSG00000003227</t>
  </si>
  <si>
    <t>ENSMUST00000003312</t>
  </si>
  <si>
    <t>OG0009523</t>
  </si>
  <si>
    <t>N1.HOG0012486</t>
  </si>
  <si>
    <t>Mglareolus_00023931</t>
  </si>
  <si>
    <t>Edaradd</t>
  </si>
  <si>
    <t>ENSMUSG00000095105</t>
  </si>
  <si>
    <t>ENSMUST00000179308</t>
  </si>
  <si>
    <t>OG0010832</t>
  </si>
  <si>
    <t>N1.HOG0013797</t>
  </si>
  <si>
    <t>Mglareolus_00008268</t>
  </si>
  <si>
    <t>Evc</t>
  </si>
  <si>
    <t>ENSMUSG00000029122</t>
  </si>
  <si>
    <t>ENSMUST00000031005</t>
  </si>
  <si>
    <t>OG0011383</t>
  </si>
  <si>
    <t>N1.HOG0014348</t>
  </si>
  <si>
    <t>Mglareolus_00028536</t>
  </si>
  <si>
    <t>Fgf10</t>
  </si>
  <si>
    <t>ENSMUSG00000021732</t>
  </si>
  <si>
    <t>ENSMUST00000022246</t>
  </si>
  <si>
    <t>OG0009320</t>
  </si>
  <si>
    <t>N1.HOG0012281</t>
  </si>
  <si>
    <t>Mglareolus_00012056, Mglareolus_00012055</t>
  </si>
  <si>
    <t>Fgf20</t>
  </si>
  <si>
    <t>ENSMUSG00000031603</t>
  </si>
  <si>
    <t>ENSMUST00000034014</t>
  </si>
  <si>
    <t>OG0000917</t>
  </si>
  <si>
    <t>N1.HOG0003045</t>
  </si>
  <si>
    <t>Mglareolus_00013079</t>
  </si>
  <si>
    <t>Fgf3</t>
  </si>
  <si>
    <t>ENSMUSG00000031074</t>
  </si>
  <si>
    <t>ENSMUST00000105898</t>
  </si>
  <si>
    <t>OG0012624</t>
  </si>
  <si>
    <t>N1.HOG0015593</t>
  </si>
  <si>
    <t>Mglareolus_00017065</t>
  </si>
  <si>
    <t>Foxi3</t>
  </si>
  <si>
    <t>ENSMUSG00000055874</t>
  </si>
  <si>
    <t>ENSMUST00000163089</t>
  </si>
  <si>
    <t>OG0015599</t>
  </si>
  <si>
    <t>N1.HOG0018603</t>
  </si>
  <si>
    <t>Mglareolus_00034374</t>
  </si>
  <si>
    <t>Fst</t>
  </si>
  <si>
    <t>ENSMUSG00000021765</t>
  </si>
  <si>
    <t>ENSMUST00000022287</t>
  </si>
  <si>
    <t>OG0003919</t>
  </si>
  <si>
    <t>N1.HOG0006817</t>
  </si>
  <si>
    <t>Mglareolus_00012083</t>
  </si>
  <si>
    <t>Gas1</t>
  </si>
  <si>
    <t>ENSMUSG00000052957</t>
  </si>
  <si>
    <t>ENSMUST00000223933</t>
  </si>
  <si>
    <t>OG0016301</t>
  </si>
  <si>
    <t>N1.HOG0019321</t>
  </si>
  <si>
    <t>Mglareolus_00018396</t>
  </si>
  <si>
    <t>Jag2</t>
  </si>
  <si>
    <t>ENSMUSG00000002799</t>
  </si>
  <si>
    <t>ENSMUST00000075827</t>
  </si>
  <si>
    <t>OG0010115</t>
  </si>
  <si>
    <t>N1.HOG0013080</t>
  </si>
  <si>
    <t>Mglareolus_00039030</t>
  </si>
  <si>
    <t>Lrp4</t>
  </si>
  <si>
    <t>ENSMUSG00000027253</t>
  </si>
  <si>
    <t>ENSMUST00000028689</t>
  </si>
  <si>
    <t>OG0011046</t>
  </si>
  <si>
    <t>N1.HOG0014011</t>
  </si>
  <si>
    <t>Mglareolus_00006108</t>
  </si>
  <si>
    <t>Msx2</t>
  </si>
  <si>
    <t>ENSMUSG00000021469</t>
  </si>
  <si>
    <t>ENSMUST00000021922</t>
  </si>
  <si>
    <t>OG0012463</t>
  </si>
  <si>
    <t>N1.HOG0015432</t>
  </si>
  <si>
    <t>Mglareolus_00021398</t>
  </si>
  <si>
    <t>Pdgfra</t>
  </si>
  <si>
    <t>ENSMUSG00000029231</t>
  </si>
  <si>
    <t>ENSMUST00000000476</t>
  </si>
  <si>
    <t>OG0008653</t>
  </si>
  <si>
    <t>N1.HOG0011610</t>
  </si>
  <si>
    <t>Mglareolus_00003200</t>
  </si>
  <si>
    <t>Rps6ka3</t>
  </si>
  <si>
    <t>ENSMUSG00000031309</t>
  </si>
  <si>
    <t>ENSMUST00000033671</t>
  </si>
  <si>
    <t>OG0000287</t>
  </si>
  <si>
    <t>N1.HOG0001519</t>
  </si>
  <si>
    <t>Mglareolus_00034149</t>
  </si>
  <si>
    <t>Smo</t>
  </si>
  <si>
    <t>ENSMUSG00000001761</t>
  </si>
  <si>
    <t>ENSMUST00000001812</t>
  </si>
  <si>
    <t>OG0010770</t>
  </si>
  <si>
    <t>N1.HOG0013735</t>
  </si>
  <si>
    <t>Mglareolus_00015708</t>
  </si>
  <si>
    <t>Sostdc1</t>
  </si>
  <si>
    <t>ENSMUSG00000036169</t>
  </si>
  <si>
    <t>ENSMUST00000041407</t>
  </si>
  <si>
    <t>OG0012131</t>
  </si>
  <si>
    <t>N1.HOG0015100</t>
  </si>
  <si>
    <t>Mglareolus_00017128</t>
  </si>
  <si>
    <t>Sp6</t>
  </si>
  <si>
    <t>ENSMUSG00000038560</t>
  </si>
  <si>
    <t>ENSMUST00000047997</t>
  </si>
  <si>
    <t>OG0013567</t>
  </si>
  <si>
    <t>N1.HOG0016536</t>
  </si>
  <si>
    <t>Mglareolus_00030002</t>
  </si>
  <si>
    <t>Spry2</t>
  </si>
  <si>
    <t>ENSMUSG00000022114</t>
  </si>
  <si>
    <t>ENSMUST00000022709</t>
  </si>
  <si>
    <t>OG0010983</t>
  </si>
  <si>
    <t>N1.HOG0013948</t>
  </si>
  <si>
    <t>Mglareolus_00007316</t>
  </si>
  <si>
    <t>Spry4</t>
  </si>
  <si>
    <t>ENSMUSG00000024427</t>
  </si>
  <si>
    <t>ENSMUST00000025295</t>
  </si>
  <si>
    <t>OG0006423</t>
  </si>
  <si>
    <t>N1.HOG0009370</t>
  </si>
  <si>
    <t>Mglareolus_00012655</t>
  </si>
  <si>
    <t>Wnt10a</t>
  </si>
  <si>
    <t>ENSMUSG00000026167</t>
  </si>
  <si>
    <t>ENSMUST00000006718</t>
  </si>
  <si>
    <t>OG0012313</t>
  </si>
  <si>
    <t>N1.HOG0015282</t>
  </si>
  <si>
    <t>Mglareolus_00012398</t>
  </si>
  <si>
    <t>Yap1</t>
  </si>
  <si>
    <t>ENSMUSG00000053110</t>
  </si>
  <si>
    <t>Alpl</t>
  </si>
  <si>
    <t>ENSMUSG00000028766</t>
  </si>
  <si>
    <t>tissue</t>
  </si>
  <si>
    <t>ENSMUST00000030551</t>
  </si>
  <si>
    <t>OG0007983</t>
  </si>
  <si>
    <t>N1.HOG0010936</t>
  </si>
  <si>
    <t>Mglareolus_00035382</t>
  </si>
  <si>
    <t>Ambn</t>
  </si>
  <si>
    <t>ENSMUSG00000029288</t>
  </si>
  <si>
    <t>ENSMUST00000198265</t>
  </si>
  <si>
    <t>OG0007708</t>
  </si>
  <si>
    <t>N1.HOG0010661</t>
  </si>
  <si>
    <t>Mglareolus_00003974</t>
  </si>
  <si>
    <t>Amelx</t>
  </si>
  <si>
    <t>ENSMUSG00000031354</t>
  </si>
  <si>
    <t>ENSMUST00000066112</t>
  </si>
  <si>
    <t>OG0009449</t>
  </si>
  <si>
    <t>N1.HOG0012411</t>
  </si>
  <si>
    <t>Mglareolus_00033799</t>
  </si>
  <si>
    <t>Amtn</t>
  </si>
  <si>
    <t>ENSMUSG00000029282</t>
  </si>
  <si>
    <t>ENSMUST00000073363</t>
  </si>
  <si>
    <t>OG0012151</t>
  </si>
  <si>
    <t>N1.HOG0015120</t>
  </si>
  <si>
    <t>Bmi1</t>
  </si>
  <si>
    <t>ENSMUSG00000026739</t>
  </si>
  <si>
    <t>ENSMUST00000028071</t>
  </si>
  <si>
    <t>OG0002552</t>
  </si>
  <si>
    <t>N1.HOG0005313</t>
  </si>
  <si>
    <t>Mglareolus_00007080</t>
  </si>
  <si>
    <t>Dmp1</t>
  </si>
  <si>
    <t>ENSMUSG00000029307</t>
  </si>
  <si>
    <t>ENSMUST00000066708</t>
  </si>
  <si>
    <t>OG0005718</t>
  </si>
  <si>
    <t>N1.HOG0008662</t>
  </si>
  <si>
    <t>Mglareolus_00014029</t>
  </si>
  <si>
    <t>Dspp</t>
  </si>
  <si>
    <t>ENSMUSG00000053268</t>
  </si>
  <si>
    <t>ENSMUST00000112771</t>
  </si>
  <si>
    <t>OG0015436</t>
  </si>
  <si>
    <t>N1.HOG0018439</t>
  </si>
  <si>
    <t>Mglareolus_00014030</t>
  </si>
  <si>
    <t>Enam</t>
  </si>
  <si>
    <t>ENSMUSG00000029286</t>
  </si>
  <si>
    <t>ENSMUST00000199104</t>
  </si>
  <si>
    <t>OG0012317</t>
  </si>
  <si>
    <t>N1.HOG0015286</t>
  </si>
  <si>
    <t>Mglareolus_00003975</t>
  </si>
  <si>
    <t>Evc2</t>
  </si>
  <si>
    <t>ENSMUSG00000050248</t>
  </si>
  <si>
    <t>ENSMUST00000056365</t>
  </si>
  <si>
    <t>OG0012940</t>
  </si>
  <si>
    <t>N1.HOG0015909</t>
  </si>
  <si>
    <t>Mglareolus_00028537</t>
  </si>
  <si>
    <t>Fam20a</t>
  </si>
  <si>
    <t>ENSMUSG00000020614</t>
  </si>
  <si>
    <t>ENSMUST00000155559</t>
  </si>
  <si>
    <t>OG0007559</t>
  </si>
  <si>
    <t>N1.HOG0010512</t>
  </si>
  <si>
    <t>Mglareolus_00009750</t>
  </si>
  <si>
    <t>Fam20c</t>
  </si>
  <si>
    <t>ENSMUSG00000025854</t>
  </si>
  <si>
    <t>ENSMUST00000026972</t>
  </si>
  <si>
    <t>OG0008947</t>
  </si>
  <si>
    <t>N1.HOG0011904</t>
  </si>
  <si>
    <t>Mglareolus_00026125</t>
  </si>
  <si>
    <t>Fgfr1</t>
  </si>
  <si>
    <t>ENSMUSG00000031565</t>
  </si>
  <si>
    <t>ENSMUST00000179592</t>
  </si>
  <si>
    <t>OG0006079</t>
  </si>
  <si>
    <t>N1.HOG0009026</t>
  </si>
  <si>
    <t>Mglareolus_00003819</t>
  </si>
  <si>
    <t>Gdnf</t>
  </si>
  <si>
    <t>ENSMUSG00000022144</t>
  </si>
  <si>
    <t>ENSMUST00000022744</t>
  </si>
  <si>
    <t>OG0007403</t>
  </si>
  <si>
    <t>N1.HOG0010356</t>
  </si>
  <si>
    <t>Mglareolus_00020354</t>
  </si>
  <si>
    <t>Grem2</t>
  </si>
  <si>
    <t>ENSMUSG00000050069</t>
  </si>
  <si>
    <t>ENSMUST00000055294</t>
  </si>
  <si>
    <t>OG0011325</t>
  </si>
  <si>
    <t>N1.HOG0014290</t>
  </si>
  <si>
    <t>Mglareolus_00034841</t>
  </si>
  <si>
    <t>Klk4</t>
  </si>
  <si>
    <t>ENSMUSG00000006948</t>
  </si>
  <si>
    <t>ENSMUST00000007161</t>
  </si>
  <si>
    <t>OG0004114</t>
  </si>
  <si>
    <t>N1.HOG0007015</t>
  </si>
  <si>
    <t>Mglareolus_00028216</t>
  </si>
  <si>
    <t>Lama3</t>
  </si>
  <si>
    <t>ENSMUSG00000024421</t>
  </si>
  <si>
    <t>ENSMUST00000092070</t>
  </si>
  <si>
    <t>OG0001946</t>
  </si>
  <si>
    <t>N1.HOG0004629</t>
  </si>
  <si>
    <t>Mglareolus_00007376</t>
  </si>
  <si>
    <t>Mmp14</t>
  </si>
  <si>
    <t>ENSMUSG00000000957</t>
  </si>
  <si>
    <t>ENSMUST00000089688</t>
  </si>
  <si>
    <t>OG0013299</t>
  </si>
  <si>
    <t>N1.HOG0016268</t>
  </si>
  <si>
    <t>Mglareolus_00038784</t>
  </si>
  <si>
    <t>Mmp20</t>
  </si>
  <si>
    <t>ENSMUSG00000018620</t>
  </si>
  <si>
    <t>ENSMUST00000034487</t>
  </si>
  <si>
    <t>OG0007418</t>
  </si>
  <si>
    <t>N1.HOG0010371</t>
  </si>
  <si>
    <t>Mglareolus_00017264</t>
  </si>
  <si>
    <t>Nectin1</t>
  </si>
  <si>
    <t>ENSMUSG00000032012</t>
  </si>
  <si>
    <t>ENSMUST00000034510</t>
  </si>
  <si>
    <t>OG0008126</t>
  </si>
  <si>
    <t>N1.HOG0011079</t>
  </si>
  <si>
    <t>Mglareolus_00015131</t>
  </si>
  <si>
    <t>Perp</t>
  </si>
  <si>
    <t>ENSMUSG00000019851</t>
  </si>
  <si>
    <t>ENSMUST00000019998</t>
  </si>
  <si>
    <t>OG0003555</t>
  </si>
  <si>
    <t>N1.HOG0006416</t>
  </si>
  <si>
    <t>Mglareolus_00000600</t>
  </si>
  <si>
    <t>Pkd2</t>
  </si>
  <si>
    <t>ENSMUSG00000034462</t>
  </si>
  <si>
    <t>ENSMUST00000086831</t>
  </si>
  <si>
    <t>OG0008873</t>
  </si>
  <si>
    <t>N1.HOG0011830</t>
  </si>
  <si>
    <t>Mglareolus_00014025</t>
  </si>
  <si>
    <t>Postn</t>
  </si>
  <si>
    <t>ENSMUSG00000027750</t>
  </si>
  <si>
    <t>ENSMUST00000081564</t>
  </si>
  <si>
    <t>OG0005906</t>
  </si>
  <si>
    <t>N1.HOG0008853</t>
  </si>
  <si>
    <t>Mglareolus_00012151</t>
  </si>
  <si>
    <t>Slc13a5</t>
  </si>
  <si>
    <t>ENSMUSG00000020805</t>
  </si>
  <si>
    <t>Slc39a13</t>
  </si>
  <si>
    <t>ENSMUSG00000002105</t>
  </si>
  <si>
    <t>ENSMUST00000111436</t>
  </si>
  <si>
    <t>OG0011149</t>
  </si>
  <si>
    <t>N1.HOG0014114</t>
  </si>
  <si>
    <t>Mglareolus_00006086</t>
  </si>
  <si>
    <t>Sp3</t>
  </si>
  <si>
    <t>ENSMUSG00000027109</t>
  </si>
  <si>
    <t>ENSMUST00000102689</t>
  </si>
  <si>
    <t>OG0003393</t>
  </si>
  <si>
    <t>N1.HOG0006247</t>
  </si>
  <si>
    <t>Mglareolus_00002515</t>
  </si>
  <si>
    <t>Sppl2a</t>
  </si>
  <si>
    <t>ENSMUSG00000027366</t>
  </si>
  <si>
    <t>ENSMUST00000028844</t>
  </si>
  <si>
    <t>OG0011144</t>
  </si>
  <si>
    <t>N1.HOG0014109</t>
  </si>
  <si>
    <t>Mglareolus_00015297</t>
  </si>
  <si>
    <t>Acvr2b</t>
  </si>
  <si>
    <t>ENSMUSG00000061393</t>
  </si>
  <si>
    <t>double</t>
  </si>
  <si>
    <t>ENSMUST00000165044</t>
  </si>
  <si>
    <t>OG0010495</t>
  </si>
  <si>
    <t>N1.HOG0013460</t>
  </si>
  <si>
    <t>Mglareolus_00013896</t>
  </si>
  <si>
    <t>Dlx1</t>
  </si>
  <si>
    <t>ENSMUSG00000041911</t>
  </si>
  <si>
    <t>ENSMUST00000037119</t>
  </si>
  <si>
    <t>OG0012189</t>
  </si>
  <si>
    <t>N1.HOG0015158</t>
  </si>
  <si>
    <t>Mglareolus_00002487</t>
  </si>
  <si>
    <t>Dlx2</t>
  </si>
  <si>
    <t>ENSMUSG00000023391</t>
  </si>
  <si>
    <t>ENSMUST00000024159</t>
  </si>
  <si>
    <t>OG0013728</t>
  </si>
  <si>
    <t>N1.HOG0016697</t>
  </si>
  <si>
    <t>Mglareolus_00002488</t>
  </si>
  <si>
    <t>Dlx3</t>
  </si>
  <si>
    <t>ENSMUSG00000001510</t>
  </si>
  <si>
    <t>ENSMUST00000092768</t>
  </si>
  <si>
    <t>OG0013640</t>
  </si>
  <si>
    <t>N1.HOG0016609</t>
  </si>
  <si>
    <t>Mglareolus_00040763</t>
  </si>
  <si>
    <t>Dlx4</t>
  </si>
  <si>
    <t>ENSMUSG00000020871</t>
  </si>
  <si>
    <t>ENSMUST00000021241</t>
  </si>
  <si>
    <t>OG0014478</t>
  </si>
  <si>
    <t>N1.HOG0017462</t>
  </si>
  <si>
    <t>Mglareolus_00040764</t>
  </si>
  <si>
    <t>Dlx5</t>
  </si>
  <si>
    <t>ENSMUSG00000029755</t>
  </si>
  <si>
    <t>ENSMUST00000052609</t>
  </si>
  <si>
    <t>OG0012041</t>
  </si>
  <si>
    <t>N1.HOG0015009</t>
  </si>
  <si>
    <t>Mglareolus_00012575</t>
  </si>
  <si>
    <t>Dlx6</t>
  </si>
  <si>
    <t>ENSMUSG00000029754</t>
  </si>
  <si>
    <t>ENSMUST00000160937</t>
  </si>
  <si>
    <t>OG0008934</t>
  </si>
  <si>
    <t>N1.HOG0011891</t>
  </si>
  <si>
    <t>Mglareolus_00012574</t>
  </si>
  <si>
    <t>Gli2</t>
  </si>
  <si>
    <t>ENSMUSG00000048402</t>
  </si>
  <si>
    <t>ENSMUST00000062483</t>
  </si>
  <si>
    <t>OG0000787</t>
  </si>
  <si>
    <t>N1.HOG0002773</t>
  </si>
  <si>
    <t>Mglareolus_00006815</t>
  </si>
  <si>
    <t>Gli3</t>
  </si>
  <si>
    <t>ENSMUSG00000021318</t>
  </si>
  <si>
    <t>ENSMUST00000110510</t>
  </si>
  <si>
    <t>N1.HOG0002774</t>
  </si>
  <si>
    <t>Mglareolus_00006817, Mglareolus_00008315</t>
  </si>
  <si>
    <t>Lhx6</t>
  </si>
  <si>
    <t>ENSMUSG00000026890</t>
  </si>
  <si>
    <t>ENSMUST00000112960</t>
  </si>
  <si>
    <t>OG0004131</t>
  </si>
  <si>
    <t>N1.HOG0007032</t>
  </si>
  <si>
    <t>Mglareolus_00036313</t>
  </si>
  <si>
    <t>Lhx8</t>
  </si>
  <si>
    <t>ENSMUSG00000096225</t>
  </si>
  <si>
    <t>ENSMUST00000177846</t>
  </si>
  <si>
    <t>OG0009136</t>
  </si>
  <si>
    <t>N1.HOG0012093</t>
  </si>
  <si>
    <t>Mglareolus_00013951</t>
  </si>
  <si>
    <t>Csf1</t>
  </si>
  <si>
    <t>ENSMUSG00000014599</t>
  </si>
  <si>
    <t>no eruption</t>
  </si>
  <si>
    <t>ENSMUST00000014743</t>
  </si>
  <si>
    <t>OG0010420</t>
  </si>
  <si>
    <t>N1.HOG0013385</t>
  </si>
  <si>
    <t>Mglareolus_00027763</t>
  </si>
  <si>
    <t>Fos</t>
  </si>
  <si>
    <t>ENSMUSG00000021250</t>
  </si>
  <si>
    <t>Ostm1</t>
  </si>
  <si>
    <t>ENSMUSG00000038280</t>
  </si>
  <si>
    <t>ENSMUST00000040718</t>
  </si>
  <si>
    <t>OG0008259</t>
  </si>
  <si>
    <t>N1.HOG0011212</t>
  </si>
  <si>
    <t>Mglareolus_00023012</t>
  </si>
  <si>
    <t>Pthlh</t>
  </si>
  <si>
    <t>ENSMUSG00000048776</t>
  </si>
  <si>
    <t>ENSMUST00000052296</t>
  </si>
  <si>
    <t>OG0014624</t>
  </si>
  <si>
    <t>N1.HOG0017611</t>
  </si>
  <si>
    <t>Mglareolus_00001267</t>
  </si>
  <si>
    <t>Tcirg1</t>
  </si>
  <si>
    <t>ENSMUSG00000001750</t>
  </si>
  <si>
    <t>Traf6</t>
  </si>
  <si>
    <t>ENSMUSG00000027164</t>
  </si>
  <si>
    <t>ENSMUST00000004949</t>
  </si>
  <si>
    <t>OG0011824</t>
  </si>
  <si>
    <t>N1.HOG0014791</t>
  </si>
  <si>
    <t>Mglareolus_00006214</t>
  </si>
  <si>
    <t>Ahr</t>
  </si>
  <si>
    <t>ENSMUSG00000019256</t>
  </si>
  <si>
    <t>dispensable</t>
  </si>
  <si>
    <t>ENSMUST00000116436</t>
  </si>
  <si>
    <t>OG0003390</t>
  </si>
  <si>
    <t>N1.HOG0006244</t>
  </si>
  <si>
    <t>Mglareolus_00017115</t>
  </si>
  <si>
    <t>Alcam</t>
  </si>
  <si>
    <t>ENSMUSG00000022636</t>
  </si>
  <si>
    <t>ENSMUST00000023312</t>
  </si>
  <si>
    <t>OG0008117</t>
  </si>
  <si>
    <t>N1.HOG0011070</t>
  </si>
  <si>
    <t>Mglareolus_00006862</t>
  </si>
  <si>
    <t>Aqp1</t>
  </si>
  <si>
    <t>ENSMUSG00000004655</t>
  </si>
  <si>
    <t>ENSMUST00000004774</t>
  </si>
  <si>
    <t>OG0003804</t>
  </si>
  <si>
    <t>N1.HOG0006700</t>
  </si>
  <si>
    <t>Mglareolus_00011822</t>
  </si>
  <si>
    <t>Aqp3</t>
  </si>
  <si>
    <t>ENSMUSG00000028435</t>
  </si>
  <si>
    <t>ENSMUST00000055327</t>
  </si>
  <si>
    <t>OG0007355</t>
  </si>
  <si>
    <t>N1.HOG0010308</t>
  </si>
  <si>
    <t>Mglareolus_00020381</t>
  </si>
  <si>
    <t>Aqp4</t>
  </si>
  <si>
    <t>ENSMUSG00000024411</t>
  </si>
  <si>
    <t>ENSMUST00000238946</t>
  </si>
  <si>
    <t>OG0005969</t>
  </si>
  <si>
    <t>N1.HOG0008916</t>
  </si>
  <si>
    <t>Mglareolus_00007345</t>
  </si>
  <si>
    <t>Aqp5</t>
  </si>
  <si>
    <t>ENSMUSG00000044217</t>
  </si>
  <si>
    <t>ENSMUST00000169082</t>
  </si>
  <si>
    <t>OG0011602</t>
  </si>
  <si>
    <t>N1.HOG0014567</t>
  </si>
  <si>
    <t>Mglareolus_00035730</t>
  </si>
  <si>
    <t>Aqp9</t>
  </si>
  <si>
    <t>ENSMUSG00000032204</t>
  </si>
  <si>
    <t>ENSMUST00000060917</t>
  </si>
  <si>
    <t>OG0009167</t>
  </si>
  <si>
    <t>N1.HOG0012124</t>
  </si>
  <si>
    <t>Mglareolus_00002154</t>
  </si>
  <si>
    <t>Axin2</t>
  </si>
  <si>
    <t>ENSMUSG00000000142</t>
  </si>
  <si>
    <t>ENSMUST00000052915</t>
  </si>
  <si>
    <t>OG0011169</t>
  </si>
  <si>
    <t>N1.HOG0014134</t>
  </si>
  <si>
    <t>Mglareolus_00009775</t>
  </si>
  <si>
    <t>Bcan</t>
  </si>
  <si>
    <t>ENSMUSG00000004892</t>
  </si>
  <si>
    <t>ENSMUST00000090971</t>
  </si>
  <si>
    <t>OG0001469</t>
  </si>
  <si>
    <t>N1.HOG0004010</t>
  </si>
  <si>
    <t>Mglareolus_00032788, Mglareolus_00006372, Mglareolus_00006370</t>
  </si>
  <si>
    <t>ENSMUSG00000074483</t>
  </si>
  <si>
    <t>Bmp3</t>
  </si>
  <si>
    <t>ENSMUSG00000029335</t>
  </si>
  <si>
    <t>ENSMUST00000200388</t>
  </si>
  <si>
    <t>OG0013195</t>
  </si>
  <si>
    <t>N1.HOG0016164</t>
  </si>
  <si>
    <t>Mglareolus_00004125</t>
  </si>
  <si>
    <t>Bmp5</t>
  </si>
  <si>
    <t>ENSMUSG00000032179</t>
  </si>
  <si>
    <t>ENSMUST00000012281</t>
  </si>
  <si>
    <t>N1.HOG0003194</t>
  </si>
  <si>
    <t>Bmp6</t>
  </si>
  <si>
    <t>ENSMUSG00000039004</t>
  </si>
  <si>
    <t>ENSMUST00000171970</t>
  </si>
  <si>
    <t>OG0009716</t>
  </si>
  <si>
    <t>N1.HOG0012681</t>
  </si>
  <si>
    <t>Btrc</t>
  </si>
  <si>
    <t>ENSMUSG00000025217</t>
  </si>
  <si>
    <t>ENSMUST00000065601</t>
  </si>
  <si>
    <t>OG0009111</t>
  </si>
  <si>
    <t>N1.HOG0012068</t>
  </si>
  <si>
    <t>Mglareolus_00018543</t>
  </si>
  <si>
    <t>Cdh3</t>
  </si>
  <si>
    <t>ENSMUSG00000061048</t>
  </si>
  <si>
    <t>ENSMUST00000080797</t>
  </si>
  <si>
    <t>OG0006007</t>
  </si>
  <si>
    <t>N1.HOG0008954</t>
  </si>
  <si>
    <t>Mglareolus_00043058</t>
  </si>
  <si>
    <t>Cdkn1a</t>
  </si>
  <si>
    <t>ENSMUSG00000023067</t>
  </si>
  <si>
    <t>ENSMUST00000119901</t>
  </si>
  <si>
    <t>OG0008523</t>
  </si>
  <si>
    <t>N1.HOG0011480</t>
  </si>
  <si>
    <t>Mglareolus_00014463</t>
  </si>
  <si>
    <t>Cdkn2a</t>
  </si>
  <si>
    <t>ENSMUSG00000044303</t>
  </si>
  <si>
    <t>ENSMUST00000107131</t>
  </si>
  <si>
    <t>OG0016845</t>
  </si>
  <si>
    <t>N1.HOG0019878</t>
  </si>
  <si>
    <t>Clu</t>
  </si>
  <si>
    <t>ENSMUSG00000022037</t>
  </si>
  <si>
    <t>ENSMUST00000022616</t>
  </si>
  <si>
    <t>OG0006950</t>
  </si>
  <si>
    <t>N1.HOG0009900</t>
  </si>
  <si>
    <t>Mglareolus_00011178</t>
  </si>
  <si>
    <t>Col1a1</t>
  </si>
  <si>
    <t>ENSMUSG00000001506</t>
  </si>
  <si>
    <t>ENSMUST00000001547</t>
  </si>
  <si>
    <t>OG0010763</t>
  </si>
  <si>
    <t>N1.HOG0013728</t>
  </si>
  <si>
    <t>Mglareolus_00042400</t>
  </si>
  <si>
    <t>Col4a1</t>
  </si>
  <si>
    <t>ENSMUSG00000031502</t>
  </si>
  <si>
    <t>ENSMUST00000033898</t>
  </si>
  <si>
    <t>OG0000071</t>
  </si>
  <si>
    <t>N1.HOG0000660</t>
  </si>
  <si>
    <t>Mglareolus_00032740</t>
  </si>
  <si>
    <t>Cspg4</t>
  </si>
  <si>
    <t>ENSMUSG00000032911</t>
  </si>
  <si>
    <t>ENSMUST00000035661</t>
  </si>
  <si>
    <t>OG0008281</t>
  </si>
  <si>
    <t>N1.HOG0011234</t>
  </si>
  <si>
    <t>Mglareolus_00038461</t>
  </si>
  <si>
    <t>Cspg5</t>
  </si>
  <si>
    <t>ENSMUSG00000032482</t>
  </si>
  <si>
    <t>ENSMUST00000197850</t>
  </si>
  <si>
    <t>OG0010327</t>
  </si>
  <si>
    <t>N1.HOG0013292</t>
  </si>
  <si>
    <t>Mglareolus_00042232</t>
  </si>
  <si>
    <t>Cyp26c1</t>
  </si>
  <si>
    <t>ENSMUSG00000062432</t>
  </si>
  <si>
    <t>ENSMUST00000073391</t>
  </si>
  <si>
    <t>OG0005437</t>
  </si>
  <si>
    <t>N1.HOG0008379</t>
  </si>
  <si>
    <t>Mglareolus_00019305</t>
  </si>
  <si>
    <t>Dab1</t>
  </si>
  <si>
    <t>ENSMUSG00000028519</t>
  </si>
  <si>
    <t>ENSMUST00000106830</t>
  </si>
  <si>
    <t>OG0004649</t>
  </si>
  <si>
    <t>N1.HOG0007572</t>
  </si>
  <si>
    <t>Mglareolus_00004209</t>
  </si>
  <si>
    <t>Dcn</t>
  </si>
  <si>
    <t>ENSMUSG00000019929</t>
  </si>
  <si>
    <t>ENSMUST00000105287</t>
  </si>
  <si>
    <t>OG0008697</t>
  </si>
  <si>
    <t>N1.HOG0011654</t>
  </si>
  <si>
    <t>Mglareolus_00008932</t>
  </si>
  <si>
    <t>Dst</t>
  </si>
  <si>
    <t>ENSMUSG00000026131</t>
  </si>
  <si>
    <t>ENSMUST00000183034</t>
  </si>
  <si>
    <t>OG0000756</t>
  </si>
  <si>
    <t>N1.HOG0002708</t>
  </si>
  <si>
    <t>Mglareolus_00017083, Mglareolus_00017086</t>
  </si>
  <si>
    <t>Egf</t>
  </si>
  <si>
    <t>ENSMUSG00000028017</t>
  </si>
  <si>
    <t>ENSMUST00000029653</t>
  </si>
  <si>
    <t>OG0009884</t>
  </si>
  <si>
    <t>N1.HOG0012849</t>
  </si>
  <si>
    <t>Mglareolus_00015403</t>
  </si>
  <si>
    <t>Egr1</t>
  </si>
  <si>
    <t>ENSMUSG00000038418</t>
  </si>
  <si>
    <t>ENSMUST00000064795</t>
  </si>
  <si>
    <t>OG0008260</t>
  </si>
  <si>
    <t>N1.HOG0011213</t>
  </si>
  <si>
    <t>Mglareolus_00003538</t>
  </si>
  <si>
    <t>Epha7</t>
  </si>
  <si>
    <t>ENSMUSG00000028289</t>
  </si>
  <si>
    <t>ENSMUST00000029964</t>
  </si>
  <si>
    <t>OG0008012</t>
  </si>
  <si>
    <t>N1.HOG0010965</t>
  </si>
  <si>
    <t>Mglareolus_00025431</t>
  </si>
  <si>
    <t>Fbln1</t>
  </si>
  <si>
    <t>ENSMUSG00000006369</t>
  </si>
  <si>
    <t>ENSMUST00000057410</t>
  </si>
  <si>
    <t>OG0005414</t>
  </si>
  <si>
    <t>N1.HOG0008356</t>
  </si>
  <si>
    <t>Mglareolus_00031318</t>
  </si>
  <si>
    <t>Fbln2</t>
  </si>
  <si>
    <t>ENSMUSG00000064080</t>
  </si>
  <si>
    <t>ENSMUST00000041544</t>
  </si>
  <si>
    <t>OG0013335</t>
  </si>
  <si>
    <t>N1.HOG0016304</t>
  </si>
  <si>
    <t>Mglareolus_00035107</t>
  </si>
  <si>
    <t>Fgf2</t>
  </si>
  <si>
    <t>ENSMUSG00000037225</t>
  </si>
  <si>
    <t>ENSMUST00000138563</t>
  </si>
  <si>
    <t>OG0013126</t>
  </si>
  <si>
    <t>N1.HOG0016095</t>
  </si>
  <si>
    <t>Mglareolus_00025402</t>
  </si>
  <si>
    <t>Fgf7</t>
  </si>
  <si>
    <t>ENSMUSG00000027208</t>
  </si>
  <si>
    <t>ENSMUST00000064794</t>
  </si>
  <si>
    <t>OG0009767</t>
  </si>
  <si>
    <t>N1.HOG0012732</t>
  </si>
  <si>
    <t>Mglareolus_00015278</t>
  </si>
  <si>
    <t>Fgfr4</t>
  </si>
  <si>
    <t>ENSMUSG00000005320</t>
  </si>
  <si>
    <t>ENSMUST00000005452</t>
  </si>
  <si>
    <t>OG0008957</t>
  </si>
  <si>
    <t>N1.HOG0011914</t>
  </si>
  <si>
    <t>Mglareolus_00034309</t>
  </si>
  <si>
    <t>Frzb</t>
  </si>
  <si>
    <t>ENSMUSG00000027004</t>
  </si>
  <si>
    <t>ENSMUST00000028389</t>
  </si>
  <si>
    <t>OG0010852</t>
  </si>
  <si>
    <t>N1.HOG0013817</t>
  </si>
  <si>
    <t>Fus</t>
  </si>
  <si>
    <t>ENSMUSG00000030795</t>
  </si>
  <si>
    <t>ENSMUST00000106251</t>
  </si>
  <si>
    <t>OG0001731</t>
  </si>
  <si>
    <t>N1.HOG0004359</t>
  </si>
  <si>
    <t>Mglareolus_00018288</t>
  </si>
  <si>
    <t>Fzd6</t>
  </si>
  <si>
    <t>ENSMUSG00000022297</t>
  </si>
  <si>
    <t>ENSMUST00000179165</t>
  </si>
  <si>
    <t>OG0010305</t>
  </si>
  <si>
    <t>N1.HOG0013270</t>
  </si>
  <si>
    <t>Mglareolus_00011384</t>
  </si>
  <si>
    <t>Gli1</t>
  </si>
  <si>
    <t>ENSMUSG00000025407</t>
  </si>
  <si>
    <t>ENSMUST00000026474</t>
  </si>
  <si>
    <t>OG0008613</t>
  </si>
  <si>
    <t>N1.HOG0011570</t>
  </si>
  <si>
    <t>Mglareolus_00017626</t>
  </si>
  <si>
    <t>Gpc1</t>
  </si>
  <si>
    <t>ENSMUSG00000034220</t>
  </si>
  <si>
    <t>ENSMUST00000045970</t>
  </si>
  <si>
    <t>OG0010637</t>
  </si>
  <si>
    <t>N1.HOG0013602</t>
  </si>
  <si>
    <t>Mglareolus_00027031</t>
  </si>
  <si>
    <t>Gpc2</t>
  </si>
  <si>
    <t>ENSMUSG00000029510</t>
  </si>
  <si>
    <t>Hes5</t>
  </si>
  <si>
    <t>ENSMUSG00000048001</t>
  </si>
  <si>
    <t>ENSMUST00000049621</t>
  </si>
  <si>
    <t>OG0014158</t>
  </si>
  <si>
    <t>N1.HOG0017137</t>
  </si>
  <si>
    <t>Mglareolus_00013351</t>
  </si>
  <si>
    <t>Hhip</t>
  </si>
  <si>
    <t>ENSMUSG00000064325</t>
  </si>
  <si>
    <t>ENSMUST00000079038</t>
  </si>
  <si>
    <t>OG0004264</t>
  </si>
  <si>
    <t>N1.HOG0007170</t>
  </si>
  <si>
    <t>Mglareolus_00034583, Mglareolus_00034584</t>
  </si>
  <si>
    <t>Irf6</t>
  </si>
  <si>
    <t>ENSMUSG00000026638</t>
  </si>
  <si>
    <t>ENSMUST00000076521</t>
  </si>
  <si>
    <t>OG0006932</t>
  </si>
  <si>
    <t>N1.HOG0009882</t>
  </si>
  <si>
    <t>Mglareolus_00002652</t>
  </si>
  <si>
    <t>Irx2</t>
  </si>
  <si>
    <t>ENSMUSG00000001504</t>
  </si>
  <si>
    <t>ENSMUST00000074372</t>
  </si>
  <si>
    <t>OG0013518</t>
  </si>
  <si>
    <t>N1.HOG0016487</t>
  </si>
  <si>
    <t>Mglareolus_00017335</t>
  </si>
  <si>
    <t>Irx3</t>
  </si>
  <si>
    <t>ENSMUSG00000031734</t>
  </si>
  <si>
    <t>ENSMUST00000093312</t>
  </si>
  <si>
    <t>OG0014747</t>
  </si>
  <si>
    <t>N1.HOG0017735</t>
  </si>
  <si>
    <t>Mglareolus_00022115</t>
  </si>
  <si>
    <t>Irx4</t>
  </si>
  <si>
    <t>ENSMUSG00000021604</t>
  </si>
  <si>
    <t>ENSMUST00000176684</t>
  </si>
  <si>
    <t>OG0014059</t>
  </si>
  <si>
    <t>N1.HOG0017035</t>
  </si>
  <si>
    <t>Mglareolus_00017333</t>
  </si>
  <si>
    <t>Irx6</t>
  </si>
  <si>
    <t>ENSMUSG00000031738</t>
  </si>
  <si>
    <t>ENSMUST00000034185</t>
  </si>
  <si>
    <t>OG0011787</t>
  </si>
  <si>
    <t>N1.HOG0014754</t>
  </si>
  <si>
    <t>Mglareolus_00031992</t>
  </si>
  <si>
    <t>Itgb5</t>
  </si>
  <si>
    <t>ENSMUSG00000022817</t>
  </si>
  <si>
    <t>ENSMUST00000069345</t>
  </si>
  <si>
    <t>OG0013135</t>
  </si>
  <si>
    <t>N1.HOG0016104</t>
  </si>
  <si>
    <t>Lama2</t>
  </si>
  <si>
    <t>ENSMUSG00000019899</t>
  </si>
  <si>
    <t>ENSMUST00000092639</t>
  </si>
  <si>
    <t>OG0008853</t>
  </si>
  <si>
    <t>N1.HOG0011810</t>
  </si>
  <si>
    <t>Mglareolus_00000516</t>
  </si>
  <si>
    <t>Lama4</t>
  </si>
  <si>
    <t>ENSMUSG00000019846</t>
  </si>
  <si>
    <t>ENSMUST00000019992</t>
  </si>
  <si>
    <t>OG0010561</t>
  </si>
  <si>
    <t>N1.HOG0013526</t>
  </si>
  <si>
    <t>Mglareolus_00000393</t>
  </si>
  <si>
    <t>Lfng</t>
  </si>
  <si>
    <t>ENSMUSG00000029570</t>
  </si>
  <si>
    <t>ENSMUST00000031555</t>
  </si>
  <si>
    <t>OG0005641</t>
  </si>
  <si>
    <t>N1.HOG0008585</t>
  </si>
  <si>
    <t>Mglareolus_00026195</t>
  </si>
  <si>
    <t>Lnpep</t>
  </si>
  <si>
    <t>ENSMUSG00000023845</t>
  </si>
  <si>
    <t>ENSMUST00000041047</t>
  </si>
  <si>
    <t>OG0004711</t>
  </si>
  <si>
    <t>N1.HOG0007637</t>
  </si>
  <si>
    <t>Mglareolus_00026904</t>
  </si>
  <si>
    <t>Lrrn3</t>
  </si>
  <si>
    <t>ENSMUSG00000036295</t>
  </si>
  <si>
    <t>ENSMUST00000043884</t>
  </si>
  <si>
    <t>OG0011498</t>
  </si>
  <si>
    <t>N1.HOG0014463</t>
  </si>
  <si>
    <t>Mdk</t>
  </si>
  <si>
    <t>ENSMUSG00000027239</t>
  </si>
  <si>
    <t>ENSMUST00000028672</t>
  </si>
  <si>
    <t>OG0013479</t>
  </si>
  <si>
    <t>N1.HOG0016448</t>
  </si>
  <si>
    <t>Mglareolus_00006138</t>
  </si>
  <si>
    <t>Mfng</t>
  </si>
  <si>
    <t>ENSMUSG00000018169</t>
  </si>
  <si>
    <t>ENSMUST00000018313</t>
  </si>
  <si>
    <t>OG0006828</t>
  </si>
  <si>
    <t>N1.HOG0009778</t>
  </si>
  <si>
    <t>Mglareolus_00041873</t>
  </si>
  <si>
    <t>Mme</t>
  </si>
  <si>
    <t>ENSMUSG00000027820</t>
  </si>
  <si>
    <t>ENSMUST00000194150</t>
  </si>
  <si>
    <t>OG0004165</t>
  </si>
  <si>
    <t>N1.HOG0007066</t>
  </si>
  <si>
    <t>Mglareolus_00021093</t>
  </si>
  <si>
    <t>Mmp13</t>
  </si>
  <si>
    <t>ENSMUSG00000050578</t>
  </si>
  <si>
    <t>ENSMUST00000015394</t>
  </si>
  <si>
    <t>OG0003457</t>
  </si>
  <si>
    <t>N1.HOG0006311</t>
  </si>
  <si>
    <t>Mglareolus_00017272, Mglareolus_00017273</t>
  </si>
  <si>
    <t>Mmp3</t>
  </si>
  <si>
    <t>ENSMUSG00000043613</t>
  </si>
  <si>
    <t>ENSMUST00000034497</t>
  </si>
  <si>
    <t>OG0001151</t>
  </si>
  <si>
    <t>N1.HOG0003505</t>
  </si>
  <si>
    <t>Mglareolus_00017268</t>
  </si>
  <si>
    <t>Mmp9</t>
  </si>
  <si>
    <t>ENSMUSG00000017737</t>
  </si>
  <si>
    <t>ENSMUST00000017881</t>
  </si>
  <si>
    <t>OG0005639</t>
  </si>
  <si>
    <t>N1.HOG0008583</t>
  </si>
  <si>
    <t>Mglareolus_00007255</t>
  </si>
  <si>
    <t>Myb</t>
  </si>
  <si>
    <t>ENSMUSG00000019982</t>
  </si>
  <si>
    <t>ENSMUST00000188495</t>
  </si>
  <si>
    <t>OG0002942</t>
  </si>
  <si>
    <t>N1.HOG0005760</t>
  </si>
  <si>
    <t>Mglareolus_00000570</t>
  </si>
  <si>
    <t>Ndrg1</t>
  </si>
  <si>
    <t>ENSMUSG00000005125</t>
  </si>
  <si>
    <t>ENSMUST00000005256</t>
  </si>
  <si>
    <t>OG0013334</t>
  </si>
  <si>
    <t>N1.HOG0016303</t>
  </si>
  <si>
    <t>Nog</t>
  </si>
  <si>
    <t>ENSMUSG00000048616</t>
  </si>
  <si>
    <t>ENSMUST00000061728</t>
  </si>
  <si>
    <t>OG0012237</t>
  </si>
  <si>
    <t>N1.HOG0015206</t>
  </si>
  <si>
    <t>Mglareolus_00009894</t>
  </si>
  <si>
    <t>Notch3</t>
  </si>
  <si>
    <t>ENSMUSG00000038146</t>
  </si>
  <si>
    <t>ENSMUST00000087723</t>
  </si>
  <si>
    <t>OG0007333</t>
  </si>
  <si>
    <t>N1.HOG0010286</t>
  </si>
  <si>
    <t>Mglareolus_00019979</t>
  </si>
  <si>
    <t>Nrp2</t>
  </si>
  <si>
    <t>ENSMUSG00000025969</t>
  </si>
  <si>
    <t>Pkd1</t>
  </si>
  <si>
    <t>ENSMUSG00000032855</t>
  </si>
  <si>
    <t>ENSMUST00000035565</t>
  </si>
  <si>
    <t>OG0004280</t>
  </si>
  <si>
    <t>N1.HOG0007186</t>
  </si>
  <si>
    <t>Mglareolus_00027439</t>
  </si>
  <si>
    <t>Ptch2</t>
  </si>
  <si>
    <t>ENSMUSG00000028681</t>
  </si>
  <si>
    <t>ENSMUST00000030443</t>
  </si>
  <si>
    <t>OG0012728</t>
  </si>
  <si>
    <t>N1.HOG0015697</t>
  </si>
  <si>
    <t>Mglareolus_00032071</t>
  </si>
  <si>
    <t>Ptn</t>
  </si>
  <si>
    <t>ENSMUSG00000029838</t>
  </si>
  <si>
    <t>ENSMUST00000101534</t>
  </si>
  <si>
    <t>OG0012807</t>
  </si>
  <si>
    <t>N1.HOG0015776</t>
  </si>
  <si>
    <t>Mglareolus_00012716</t>
  </si>
  <si>
    <t>Ptprz1</t>
  </si>
  <si>
    <t>ENSMUSG00000068748</t>
  </si>
  <si>
    <t>ENSMUST00000090568</t>
  </si>
  <si>
    <t>OG0006083</t>
  </si>
  <si>
    <t>N1.HOG0009030</t>
  </si>
  <si>
    <t>Mglareolus_00023361</t>
  </si>
  <si>
    <t>Rab23</t>
  </si>
  <si>
    <t>ENSMUSG00000004768</t>
  </si>
  <si>
    <t>ENSMUST00000088287</t>
  </si>
  <si>
    <t>OG0002836</t>
  </si>
  <si>
    <t>N1.HOG0005643</t>
  </si>
  <si>
    <t>Mglareolus_00017097, Mglareolus_00017098</t>
  </si>
  <si>
    <t>Reln</t>
  </si>
  <si>
    <t>ENSMUSG00000042453</t>
  </si>
  <si>
    <t>ENSMUST00000161356</t>
  </si>
  <si>
    <t>OG0003235</t>
  </si>
  <si>
    <t>N1.HOG0006082</t>
  </si>
  <si>
    <t>Mglareolus_00001453, Mglareolus_00001452</t>
  </si>
  <si>
    <t>Ret</t>
  </si>
  <si>
    <t>ENSMUSG00000030110</t>
  </si>
  <si>
    <t>ENSMUST00000032201</t>
  </si>
  <si>
    <t>OG0010153</t>
  </si>
  <si>
    <t>N1.HOG0013118</t>
  </si>
  <si>
    <t>Mglareolus_00008093</t>
  </si>
  <si>
    <t>Rfng</t>
  </si>
  <si>
    <t>ENSMUSG00000025158</t>
  </si>
  <si>
    <t>ENSMUST00000026156</t>
  </si>
  <si>
    <t>OG0013205</t>
  </si>
  <si>
    <t>N1.HOG0016174</t>
  </si>
  <si>
    <t>Mglareolus_00031734</t>
  </si>
  <si>
    <t>Runx3</t>
  </si>
  <si>
    <t>ENSMUSG00000070691</t>
  </si>
  <si>
    <t>ENSMUST00000056977</t>
  </si>
  <si>
    <t>OG0004849</t>
  </si>
  <si>
    <t>N1.HOG0007779</t>
  </si>
  <si>
    <t>Mglareolus_00033992</t>
  </si>
  <si>
    <t>Rxrb</t>
  </si>
  <si>
    <t>ENSMUSG00000039656</t>
  </si>
  <si>
    <t>ENSMUST00000044858</t>
  </si>
  <si>
    <t>OG0002086</t>
  </si>
  <si>
    <t>N1.HOG0004788</t>
  </si>
  <si>
    <t>Mglareolus_00037468</t>
  </si>
  <si>
    <t>Rxrg</t>
  </si>
  <si>
    <t>ENSMUSG00000015843</t>
  </si>
  <si>
    <t>ENSMUST00000015987</t>
  </si>
  <si>
    <t>OG0006829</t>
  </si>
  <si>
    <t>N1.HOG0009779</t>
  </si>
  <si>
    <t>Mglareolus_00031354</t>
  </si>
  <si>
    <t>Sdc1</t>
  </si>
  <si>
    <t>ENSMUSG00000020592</t>
  </si>
  <si>
    <t>ENSMUST00000020911</t>
  </si>
  <si>
    <t>OG0008310</t>
  </si>
  <si>
    <t>N1.HOG0011263</t>
  </si>
  <si>
    <t>Mglareolus_00035666</t>
  </si>
  <si>
    <t>Sdc3</t>
  </si>
  <si>
    <t>ENSMUSG00000025743</t>
  </si>
  <si>
    <t>ENSMUST00000070478</t>
  </si>
  <si>
    <t>OG0007020</t>
  </si>
  <si>
    <t>N1.HOG0009970</t>
  </si>
  <si>
    <t>Mglareolus_00031001</t>
  </si>
  <si>
    <t>Sdc4</t>
  </si>
  <si>
    <t>ENSMUSG00000017009</t>
  </si>
  <si>
    <t>ENSMUST00000017153</t>
  </si>
  <si>
    <t>OG0007972</t>
  </si>
  <si>
    <t>N1.HOG0010925</t>
  </si>
  <si>
    <t>Mglareolus_00007216</t>
  </si>
  <si>
    <t>Sema3b</t>
  </si>
  <si>
    <t>ENSMUSG00000057969</t>
  </si>
  <si>
    <t>ENSMUST00000102532</t>
  </si>
  <si>
    <t>OG0011801</t>
  </si>
  <si>
    <t>N1.HOG0014768</t>
  </si>
  <si>
    <t>Mglareolus_00040940</t>
  </si>
  <si>
    <t>Sema3f</t>
  </si>
  <si>
    <t>ENSMUSG00000034684</t>
  </si>
  <si>
    <t>ENSMUST00000192727</t>
  </si>
  <si>
    <t>OG0007637</t>
  </si>
  <si>
    <t>N1.HOG0010590</t>
  </si>
  <si>
    <t>Mglareolus_00041754</t>
  </si>
  <si>
    <t>Sfrp2</t>
  </si>
  <si>
    <t>ENSMUSG00000027996</t>
  </si>
  <si>
    <t>ENSMUST00000029625</t>
  </si>
  <si>
    <t>OG0011982</t>
  </si>
  <si>
    <t>N1.HOG0014950</t>
  </si>
  <si>
    <t>Mglareolus_00019660</t>
  </si>
  <si>
    <t>Slit1</t>
  </si>
  <si>
    <t>ENSMUSG00000025020</t>
  </si>
  <si>
    <t>ENSMUST00000025993</t>
  </si>
  <si>
    <t>OG0005943</t>
  </si>
  <si>
    <t>N1.HOG0008890</t>
  </si>
  <si>
    <t>Mglareolus_00024715</t>
  </si>
  <si>
    <t>Slit3</t>
  </si>
  <si>
    <t>ENSMUSG00000056427</t>
  </si>
  <si>
    <t>ENSMUST00000069837</t>
  </si>
  <si>
    <t>OG0006082</t>
  </si>
  <si>
    <t>N1.HOG0009029</t>
  </si>
  <si>
    <t>Mglareolus_00006734</t>
  </si>
  <si>
    <t>Slitrk6</t>
  </si>
  <si>
    <t>ENSMUSG00000045871</t>
  </si>
  <si>
    <t>ENSMUST00000078386</t>
  </si>
  <si>
    <t>OG0013704</t>
  </si>
  <si>
    <t>N1.HOG0016673</t>
  </si>
  <si>
    <t>Mglareolus_00007333</t>
  </si>
  <si>
    <t>Sp4</t>
  </si>
  <si>
    <t>ENSMUSG00000025323</t>
  </si>
  <si>
    <t>ENSMUST00000222314</t>
  </si>
  <si>
    <t>OG0004120</t>
  </si>
  <si>
    <t>N1.HOG0007021</t>
  </si>
  <si>
    <t>Mglareolus_00023398</t>
  </si>
  <si>
    <t>Spock1</t>
  </si>
  <si>
    <t>ENSMUSG00000056222</t>
  </si>
  <si>
    <t>ENSMUST00000185502</t>
  </si>
  <si>
    <t>OG0004249</t>
  </si>
  <si>
    <t>N1.HOG0007153</t>
  </si>
  <si>
    <t>Mglareolus_00024219</t>
  </si>
  <si>
    <t>Spp1</t>
  </si>
  <si>
    <t>ENSMUSG00000029304</t>
  </si>
  <si>
    <t>ENSMUST00000086833</t>
  </si>
  <si>
    <t>OG0011543</t>
  </si>
  <si>
    <t>N1.HOG0014508</t>
  </si>
  <si>
    <t>Mglareolus_00014026</t>
  </si>
  <si>
    <t>Tac1</t>
  </si>
  <si>
    <t>ENSMUSG00000061762</t>
  </si>
  <si>
    <t>ENSMUST00000185187</t>
  </si>
  <si>
    <t>OG0013566</t>
  </si>
  <si>
    <t>N1.HOG0016535</t>
  </si>
  <si>
    <t>Thy1</t>
  </si>
  <si>
    <t>ENSMUSG00000032011</t>
  </si>
  <si>
    <t>ENSMUST00000114840</t>
  </si>
  <si>
    <t>OG0006318</t>
  </si>
  <si>
    <t>N1.HOG0009265</t>
  </si>
  <si>
    <t>Mglareolus_00015135</t>
  </si>
  <si>
    <t>Timp1</t>
  </si>
  <si>
    <t>ENSMUSG00000001131</t>
  </si>
  <si>
    <t>ENSMUST00000115342</t>
  </si>
  <si>
    <t>OG0013952</t>
  </si>
  <si>
    <t>N1.HOG0016928</t>
  </si>
  <si>
    <t>Mglareolus_00039838</t>
  </si>
  <si>
    <t>Timp2</t>
  </si>
  <si>
    <t>ENSMUSG00000017466</t>
  </si>
  <si>
    <t>ENSMUST00000017610</t>
  </si>
  <si>
    <t>OG0001046</t>
  </si>
  <si>
    <t>N1.HOG0003294</t>
  </si>
  <si>
    <t>Mglareolus_00024147</t>
  </si>
  <si>
    <t>Tjp1</t>
  </si>
  <si>
    <t>ENSMUSG00000030516</t>
  </si>
  <si>
    <t>ENSMUST00000102592</t>
  </si>
  <si>
    <t>OG0004141</t>
  </si>
  <si>
    <t>N1.HOG0007042</t>
  </si>
  <si>
    <t>Mglareolus_00023705</t>
  </si>
  <si>
    <t>Tjp3</t>
  </si>
  <si>
    <t>ENSMUSG00000034917</t>
  </si>
  <si>
    <t>ENSMUST00000045744</t>
  </si>
  <si>
    <t>OG0014563</t>
  </si>
  <si>
    <t>N1.HOG0017550</t>
  </si>
  <si>
    <t>Mglareolus_00021575</t>
  </si>
  <si>
    <t>Tlx1</t>
  </si>
  <si>
    <t>ENSMUSG00000025215</t>
  </si>
  <si>
    <t>ENSMUST00000026236</t>
  </si>
  <si>
    <t>OG0009116</t>
  </si>
  <si>
    <t>N1.HOG0012073</t>
  </si>
  <si>
    <t>Mglareolus_00018554</t>
  </si>
  <si>
    <t>Tnc</t>
  </si>
  <si>
    <t>ENSMUSG00000028364</t>
  </si>
  <si>
    <t>ENSMUST00000107372</t>
  </si>
  <si>
    <t>OG0005998</t>
  </si>
  <si>
    <t>N1.HOG0008945</t>
  </si>
  <si>
    <t>Mglareolus_00009529</t>
  </si>
  <si>
    <t>Tnfrsf19</t>
  </si>
  <si>
    <t>ENSMUSG00000060548</t>
  </si>
  <si>
    <t>ENSMUST00000111236</t>
  </si>
  <si>
    <t>OG0011416</t>
  </si>
  <si>
    <t>N1.HOG0014381</t>
  </si>
  <si>
    <t>Mglareolus_00022514</t>
  </si>
  <si>
    <t>Traf1</t>
  </si>
  <si>
    <t>ENSMUSG00000026875</t>
  </si>
  <si>
    <t>ENSMUST00000172159</t>
  </si>
  <si>
    <t>OG0009021</t>
  </si>
  <si>
    <t>N1.HOG0011978</t>
  </si>
  <si>
    <t>Mglareolus_00032899</t>
  </si>
  <si>
    <t>Wnt10b</t>
  </si>
  <si>
    <t>ENSMUSG00000022996</t>
  </si>
  <si>
    <t>OG0000680</t>
  </si>
  <si>
    <t>ENSMUST00000114157</t>
  </si>
  <si>
    <t>N1.HOG0002555</t>
  </si>
  <si>
    <t>Mglareolus_00023466</t>
  </si>
  <si>
    <t>ENSMUST00000065353</t>
  </si>
  <si>
    <t>OG0002349</t>
  </si>
  <si>
    <t>N1.HOG0005090</t>
  </si>
  <si>
    <t>Mglareolus_00023072, Mglareolus_00023075</t>
  </si>
  <si>
    <t>ENSMUST00000107543, ENSMUST00000076048, ENSMUST00000098956</t>
  </si>
  <si>
    <t>OG0002455</t>
  </si>
  <si>
    <t>N1.HOG0005209</t>
  </si>
  <si>
    <t>ENSMUST00000161827, ENSMUST00000159067</t>
  </si>
  <si>
    <t>OG0002934</t>
  </si>
  <si>
    <t>N1.HOG0005752</t>
  </si>
  <si>
    <t>Mglareolus_00040531</t>
  </si>
  <si>
    <t>N1.HOG0007777</t>
  </si>
  <si>
    <t>ENSMUST00000226610</t>
  </si>
  <si>
    <t>OG0006367</t>
  </si>
  <si>
    <t>N1.HOG0009314</t>
  </si>
  <si>
    <t>Mglareolus_00033213</t>
  </si>
  <si>
    <t>ENSMUST00000021674</t>
  </si>
  <si>
    <t>OG0007731</t>
  </si>
  <si>
    <t>N1.HOG0010684</t>
  </si>
  <si>
    <t>Mglareolus_00011470</t>
  </si>
  <si>
    <t>ENSMUST00000145791</t>
  </si>
  <si>
    <t>OG0009944</t>
  </si>
  <si>
    <t>N1.HOG0012909</t>
  </si>
  <si>
    <t>Mglareolus_00017024</t>
  </si>
  <si>
    <t>ENSMUST00000021161</t>
  </si>
  <si>
    <t>OG0011254</t>
  </si>
  <si>
    <t>N1.HOG0014219</t>
  </si>
  <si>
    <t>Mglareolus_00027655</t>
  </si>
  <si>
    <t>Keystone category</t>
  </si>
  <si>
    <r>
      <rPr>
        <b/>
        <i/>
        <sz val="12"/>
        <color theme="1"/>
        <rFont val="ArialMT"/>
      </rPr>
      <t xml:space="preserve">Mus </t>
    </r>
    <r>
      <rPr>
        <b/>
        <sz val="12"/>
        <color theme="1"/>
        <rFont val="ArialMT"/>
      </rPr>
      <t xml:space="preserve">gene </t>
    </r>
  </si>
  <si>
    <r>
      <t>Mus</t>
    </r>
    <r>
      <rPr>
        <b/>
        <sz val="12"/>
        <color theme="1"/>
        <rFont val="ArialMT"/>
      </rPr>
      <t xml:space="preserve"> transcript</t>
    </r>
  </si>
  <si>
    <r>
      <rPr>
        <b/>
        <i/>
        <sz val="12"/>
        <color theme="1"/>
        <rFont val="ArialMT"/>
      </rPr>
      <t xml:space="preserve">Myodes </t>
    </r>
    <r>
      <rPr>
        <b/>
        <sz val="12"/>
        <color theme="1"/>
        <rFont val="ArialMT"/>
      </rPr>
      <t>transcript</t>
    </r>
  </si>
  <si>
    <r>
      <rPr>
        <sz val="12"/>
        <color theme="1"/>
        <rFont val="ArialMT"/>
      </rPr>
      <t xml:space="preserve">similar to </t>
    </r>
    <r>
      <rPr>
        <i/>
        <sz val="12"/>
        <color theme="1"/>
        <rFont val="ArialMT"/>
      </rPr>
      <t>Runx3</t>
    </r>
  </si>
  <si>
    <t>Gene</t>
  </si>
  <si>
    <t>–</t>
  </si>
  <si>
    <t>Bglap1/Bglap2/Bglap3</t>
  </si>
  <si>
    <t>84, 637</t>
  </si>
  <si>
    <t>87, 424</t>
  </si>
  <si>
    <t>84, 16809</t>
  </si>
  <si>
    <t>138, 18040</t>
  </si>
  <si>
    <t>185, 15502, 17753</t>
  </si>
  <si>
    <t>185, 15502</t>
  </si>
  <si>
    <t>14933, 17793</t>
  </si>
  <si>
    <t>185, 19658</t>
  </si>
  <si>
    <t>687, 17197</t>
  </si>
  <si>
    <t>–*</t>
  </si>
  <si>
    <t>Legend</t>
  </si>
  <si>
    <t>–**</t>
  </si>
  <si>
    <t>**not tested, HOG only contained four genes with one unrooted species' sequence</t>
  </si>
  <si>
    <t>Yes</t>
  </si>
  <si>
    <t>5479, 2739</t>
  </si>
  <si>
    <t>137, 32, 147</t>
  </si>
  <si>
    <t>10143, 6778</t>
  </si>
  <si>
    <t>19658, 185</t>
  </si>
  <si>
    <t>13464, 1921</t>
  </si>
  <si>
    <t>Synteny network (all species)</t>
  </si>
  <si>
    <t>Synteny network (unrooted species)</t>
  </si>
  <si>
    <t># seqs in HOG</t>
  </si>
  <si>
    <t>% unrooted in HOG</t>
  </si>
  <si>
    <t># seqs in SynNet</t>
  </si>
  <si>
    <t>% seqs in SynNet</t>
  </si>
  <si>
    <t>% unrooted in SynNet</t>
  </si>
  <si>
    <t>Hierarchical orthogroup (HOG)</t>
  </si>
  <si>
    <t>* codon based alignment did not produce sufficiently aligned sequences for PAML site specific positive selection tests</t>
  </si>
  <si>
    <t>Site Positive Selection</t>
  </si>
  <si>
    <t>Branch-Site Positiv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i/>
      <sz val="12"/>
      <color theme="1"/>
      <name val="ArialMT"/>
    </font>
    <font>
      <sz val="12"/>
      <color theme="1"/>
      <name val="ArialMT"/>
    </font>
    <font>
      <b/>
      <sz val="12"/>
      <name val="Calibri"/>
      <family val="2"/>
      <scheme val="minor"/>
    </font>
    <font>
      <b/>
      <sz val="12"/>
      <color theme="1"/>
      <name val="ArialMT"/>
    </font>
    <font>
      <b/>
      <i/>
      <sz val="12"/>
      <color theme="1"/>
      <name val="ArialMT"/>
    </font>
    <font>
      <sz val="12"/>
      <color rgb="FF000000"/>
      <name val="ArialM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21" fillId="0" borderId="0" xfId="0" applyFont="1" applyAlignment="1">
      <alignment vertical="top"/>
    </xf>
    <xf numFmtId="0" fontId="22" fillId="0" borderId="0" xfId="0" applyFont="1" applyAlignment="1">
      <alignment vertical="top" wrapText="1"/>
    </xf>
    <xf numFmtId="0" fontId="21" fillId="0" borderId="0" xfId="0" applyFont="1" applyAlignment="1">
      <alignment vertical="top" wrapText="1"/>
    </xf>
    <xf numFmtId="0" fontId="21" fillId="0" borderId="0" xfId="0" applyFont="1" applyAlignment="1">
      <alignment horizontal="right" vertical="top" wrapText="1"/>
    </xf>
    <xf numFmtId="0" fontId="0" fillId="0" borderId="0" xfId="0" applyAlignment="1">
      <alignment horizontal="right" vertical="top"/>
    </xf>
    <xf numFmtId="0" fontId="0" fillId="0" borderId="0" xfId="0" applyAlignment="1">
      <alignment vertical="top"/>
    </xf>
    <xf numFmtId="49" fontId="18" fillId="0" borderId="0" xfId="0" applyNumberFormat="1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9" fontId="0" fillId="0" borderId="0" xfId="0" applyNumberFormat="1" applyAlignment="1">
      <alignment horizontal="right" vertical="top"/>
    </xf>
    <xf numFmtId="0" fontId="23" fillId="0" borderId="0" xfId="0" applyFont="1" applyAlignment="1">
      <alignment vertical="top"/>
    </xf>
    <xf numFmtId="0" fontId="18" fillId="0" borderId="0" xfId="0" applyFont="1" applyAlignment="1">
      <alignment vertical="top"/>
    </xf>
    <xf numFmtId="0" fontId="16" fillId="0" borderId="0" xfId="0" applyFont="1" applyAlignment="1">
      <alignment vertical="top" wrapText="1"/>
    </xf>
    <xf numFmtId="49" fontId="21" fillId="0" borderId="0" xfId="0" applyNumberFormat="1" applyFont="1" applyAlignment="1">
      <alignment vertical="top" wrapText="1"/>
    </xf>
    <xf numFmtId="0" fontId="20" fillId="0" borderId="0" xfId="0" applyFont="1" applyAlignment="1">
      <alignment vertical="top" wrapText="1"/>
    </xf>
    <xf numFmtId="0" fontId="16" fillId="0" borderId="0" xfId="0" applyFont="1" applyAlignment="1">
      <alignment horizontal="righ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83"/>
  <sheetViews>
    <sheetView tabSelected="1" topLeftCell="E1" zoomScale="99" workbookViewId="0">
      <selection activeCell="E6" sqref="E6"/>
    </sheetView>
  </sheetViews>
  <sheetFormatPr baseColWidth="10" defaultRowHeight="16"/>
  <cols>
    <col min="1" max="1" width="19.42578125" style="12" customWidth="1"/>
    <col min="2" max="2" width="11.42578125" style="6" customWidth="1"/>
    <col min="3" max="3" width="16.7109375" style="6" customWidth="1"/>
    <col min="4" max="4" width="22.7109375" style="6" customWidth="1"/>
    <col min="5" max="5" width="22.42578125" style="8" customWidth="1"/>
    <col min="6" max="6" width="21" style="8" customWidth="1"/>
    <col min="7" max="7" width="12.28515625" style="5" bestFit="1" customWidth="1"/>
    <col min="8" max="8" width="12.85546875" style="5" customWidth="1"/>
    <col min="9" max="9" width="16.42578125" style="5" customWidth="1"/>
    <col min="10" max="10" width="17.140625" style="5" customWidth="1"/>
    <col min="11" max="11" width="14.140625" style="5" customWidth="1"/>
    <col min="12" max="12" width="14.7109375" style="5" customWidth="1"/>
    <col min="13" max="13" width="18.140625" style="5" bestFit="1" customWidth="1"/>
    <col min="14" max="14" width="10.7109375" style="6"/>
    <col min="15" max="15" width="13.42578125" style="6" customWidth="1"/>
    <col min="16" max="16" width="10.7109375" style="6" customWidth="1"/>
    <col min="17" max="16384" width="10.7109375" style="6"/>
  </cols>
  <sheetData>
    <row r="1" spans="1:22" s="13" customFormat="1" ht="34">
      <c r="A1" s="3" t="s">
        <v>1097</v>
      </c>
      <c r="B1" s="13" t="s">
        <v>0</v>
      </c>
      <c r="C1" s="13" t="s">
        <v>1126</v>
      </c>
      <c r="D1" s="14" t="s">
        <v>1093</v>
      </c>
      <c r="E1" s="2" t="s">
        <v>1094</v>
      </c>
      <c r="F1" s="3" t="s">
        <v>1095</v>
      </c>
      <c r="G1" s="16" t="s">
        <v>1121</v>
      </c>
      <c r="H1" s="16" t="s">
        <v>1122</v>
      </c>
      <c r="I1" s="4" t="s">
        <v>1119</v>
      </c>
      <c r="J1" s="4" t="s">
        <v>1120</v>
      </c>
      <c r="K1" s="16" t="s">
        <v>1123</v>
      </c>
      <c r="L1" s="16" t="s">
        <v>1124</v>
      </c>
      <c r="M1" s="16" t="s">
        <v>1125</v>
      </c>
      <c r="N1" s="15" t="s">
        <v>1128</v>
      </c>
      <c r="O1" s="15" t="s">
        <v>1129</v>
      </c>
      <c r="P1" s="3" t="s">
        <v>1092</v>
      </c>
      <c r="Q1" s="16"/>
      <c r="R1" s="16"/>
      <c r="S1" s="16"/>
      <c r="T1" s="16"/>
      <c r="U1" s="16"/>
      <c r="V1" s="16"/>
    </row>
    <row r="2" spans="1:22" ht="17">
      <c r="A2" s="7" t="s">
        <v>1</v>
      </c>
      <c r="B2" s="6" t="s">
        <v>5</v>
      </c>
      <c r="C2" s="6" t="s">
        <v>6</v>
      </c>
      <c r="D2" s="6" t="s">
        <v>2</v>
      </c>
      <c r="E2" s="8" t="s">
        <v>4</v>
      </c>
      <c r="F2" s="8" t="s">
        <v>7</v>
      </c>
      <c r="G2" s="5">
        <v>23</v>
      </c>
      <c r="H2" s="10">
        <v>1</v>
      </c>
      <c r="I2" s="5">
        <v>8838</v>
      </c>
      <c r="J2" s="5">
        <v>8838</v>
      </c>
      <c r="K2" s="5">
        <v>22</v>
      </c>
      <c r="L2" s="10">
        <v>0.95652173913043503</v>
      </c>
      <c r="M2" s="10">
        <v>1</v>
      </c>
      <c r="N2" s="6" t="s">
        <v>1098</v>
      </c>
      <c r="O2" s="6" t="s">
        <v>1098</v>
      </c>
      <c r="P2" s="6" t="s">
        <v>3</v>
      </c>
      <c r="Q2" s="5"/>
      <c r="R2" s="5"/>
      <c r="S2" s="5"/>
      <c r="T2" s="5"/>
      <c r="U2" s="5"/>
      <c r="V2" s="5"/>
    </row>
    <row r="3" spans="1:22" ht="17">
      <c r="A3" s="7" t="s">
        <v>402</v>
      </c>
      <c r="B3" s="6" t="s">
        <v>406</v>
      </c>
      <c r="C3" s="6" t="s">
        <v>407</v>
      </c>
      <c r="D3" s="6" t="s">
        <v>403</v>
      </c>
      <c r="E3" s="8" t="s">
        <v>405</v>
      </c>
      <c r="F3" s="8" t="s">
        <v>408</v>
      </c>
      <c r="G3" s="5">
        <v>22</v>
      </c>
      <c r="H3" s="10">
        <v>0.85714285714285698</v>
      </c>
      <c r="I3" s="5">
        <v>5970</v>
      </c>
      <c r="J3" s="5">
        <v>5970</v>
      </c>
      <c r="K3" s="5">
        <v>22</v>
      </c>
      <c r="L3" s="10">
        <v>1</v>
      </c>
      <c r="M3" s="10">
        <v>0.85714285714285698</v>
      </c>
      <c r="N3" s="6" t="s">
        <v>1098</v>
      </c>
      <c r="O3" s="6" t="s">
        <v>1098</v>
      </c>
      <c r="P3" s="6" t="s">
        <v>404</v>
      </c>
      <c r="Q3" s="5"/>
      <c r="R3" s="5"/>
      <c r="S3" s="5"/>
      <c r="T3" s="5"/>
      <c r="U3" s="5"/>
      <c r="V3" s="5"/>
    </row>
    <row r="4" spans="1:22" ht="17">
      <c r="A4" s="7" t="s">
        <v>497</v>
      </c>
      <c r="B4" s="6" t="s">
        <v>501</v>
      </c>
      <c r="C4" s="6" t="s">
        <v>502</v>
      </c>
      <c r="D4" s="6" t="s">
        <v>498</v>
      </c>
      <c r="E4" s="8" t="s">
        <v>500</v>
      </c>
      <c r="F4" s="8" t="s">
        <v>503</v>
      </c>
      <c r="G4" s="5">
        <v>24</v>
      </c>
      <c r="H4" s="10">
        <v>1</v>
      </c>
      <c r="I4" s="5">
        <v>3914</v>
      </c>
      <c r="J4" s="5">
        <v>3914</v>
      </c>
      <c r="K4" s="5">
        <v>23</v>
      </c>
      <c r="L4" s="10">
        <v>0.95833333333333304</v>
      </c>
      <c r="M4" s="10">
        <v>1</v>
      </c>
      <c r="N4" s="6" t="s">
        <v>1098</v>
      </c>
      <c r="O4" s="6" t="s">
        <v>1098</v>
      </c>
      <c r="P4" s="6" t="s">
        <v>499</v>
      </c>
      <c r="Q4" s="5"/>
      <c r="R4" s="5"/>
      <c r="S4" s="5"/>
      <c r="T4" s="5"/>
      <c r="U4" s="5"/>
      <c r="V4" s="5"/>
    </row>
    <row r="5" spans="1:22" ht="17">
      <c r="A5" s="7" t="s">
        <v>504</v>
      </c>
      <c r="B5" s="6" t="s">
        <v>507</v>
      </c>
      <c r="C5" s="6" t="s">
        <v>508</v>
      </c>
      <c r="D5" s="6" t="s">
        <v>505</v>
      </c>
      <c r="E5" s="8" t="s">
        <v>506</v>
      </c>
      <c r="F5" s="8" t="s">
        <v>509</v>
      </c>
      <c r="G5" s="5">
        <v>23</v>
      </c>
      <c r="H5" s="10">
        <v>1</v>
      </c>
      <c r="I5" s="5">
        <v>12530</v>
      </c>
      <c r="J5" s="5">
        <v>12530</v>
      </c>
      <c r="K5" s="5">
        <v>20</v>
      </c>
      <c r="L5" s="10">
        <v>0.86956521739130399</v>
      </c>
      <c r="M5" s="10">
        <v>1</v>
      </c>
      <c r="N5" s="6" t="s">
        <v>1098</v>
      </c>
      <c r="O5" s="6" t="s">
        <v>1098</v>
      </c>
      <c r="P5" s="6" t="s">
        <v>499</v>
      </c>
      <c r="Q5" s="5"/>
      <c r="R5" s="5"/>
      <c r="S5" s="5"/>
      <c r="T5" s="5"/>
      <c r="U5" s="5"/>
      <c r="V5" s="5"/>
    </row>
    <row r="6" spans="1:22" ht="17">
      <c r="A6" s="7" t="s">
        <v>250</v>
      </c>
      <c r="B6" s="6" t="s">
        <v>254</v>
      </c>
      <c r="C6" s="6" t="s">
        <v>255</v>
      </c>
      <c r="D6" s="6" t="s">
        <v>251</v>
      </c>
      <c r="E6" s="8" t="s">
        <v>253</v>
      </c>
      <c r="F6" s="8" t="s">
        <v>256</v>
      </c>
      <c r="G6" s="5">
        <v>23</v>
      </c>
      <c r="H6" s="10">
        <v>1</v>
      </c>
      <c r="I6" s="5">
        <v>3810</v>
      </c>
      <c r="J6" s="5">
        <v>3810</v>
      </c>
      <c r="K6" s="5">
        <v>23</v>
      </c>
      <c r="L6" s="10">
        <v>1</v>
      </c>
      <c r="M6" s="10">
        <v>1</v>
      </c>
      <c r="N6" s="6" t="s">
        <v>1098</v>
      </c>
      <c r="O6" s="6" t="s">
        <v>1098</v>
      </c>
      <c r="P6" s="6" t="s">
        <v>252</v>
      </c>
      <c r="Q6" s="5"/>
      <c r="R6" s="5"/>
      <c r="S6" s="5"/>
      <c r="T6" s="5"/>
      <c r="U6" s="5"/>
      <c r="V6" s="5"/>
    </row>
    <row r="7" spans="1:22" ht="17">
      <c r="A7" s="7" t="s">
        <v>257</v>
      </c>
      <c r="B7" s="6" t="s">
        <v>260</v>
      </c>
      <c r="C7" s="6" t="s">
        <v>261</v>
      </c>
      <c r="D7" s="6" t="s">
        <v>258</v>
      </c>
      <c r="E7" s="8" t="s">
        <v>259</v>
      </c>
      <c r="F7" s="8" t="s">
        <v>262</v>
      </c>
      <c r="G7" s="5">
        <v>23</v>
      </c>
      <c r="H7" s="10">
        <v>1</v>
      </c>
      <c r="I7" s="5">
        <v>7785</v>
      </c>
      <c r="J7" s="5">
        <v>7785</v>
      </c>
      <c r="K7" s="5">
        <v>22</v>
      </c>
      <c r="L7" s="10">
        <v>0.95652173913043503</v>
      </c>
      <c r="M7" s="10">
        <v>1</v>
      </c>
      <c r="N7" s="6" t="s">
        <v>1098</v>
      </c>
      <c r="O7" s="6" t="s">
        <v>1098</v>
      </c>
      <c r="P7" s="6" t="s">
        <v>252</v>
      </c>
      <c r="Q7" s="5"/>
      <c r="R7" s="5"/>
      <c r="S7" s="5"/>
      <c r="T7" s="5"/>
      <c r="U7" s="5"/>
      <c r="V7" s="5"/>
    </row>
    <row r="8" spans="1:22" ht="17">
      <c r="A8" s="7" t="s">
        <v>263</v>
      </c>
      <c r="B8" s="6" t="s">
        <v>266</v>
      </c>
      <c r="C8" s="6" t="s">
        <v>267</v>
      </c>
      <c r="D8" s="6" t="s">
        <v>264</v>
      </c>
      <c r="E8" s="8" t="s">
        <v>265</v>
      </c>
      <c r="F8" s="8" t="s">
        <v>268</v>
      </c>
      <c r="G8" s="5">
        <v>22</v>
      </c>
      <c r="H8" s="10">
        <v>0.71428571428571397</v>
      </c>
      <c r="I8" s="5" t="s">
        <v>1106</v>
      </c>
      <c r="J8" s="5" t="s">
        <v>1106</v>
      </c>
      <c r="K8" s="5">
        <v>19</v>
      </c>
      <c r="L8" s="10">
        <v>0.86363636363636398</v>
      </c>
      <c r="M8" s="10">
        <v>0.71428571428571397</v>
      </c>
      <c r="N8" s="6" t="s">
        <v>1098</v>
      </c>
      <c r="O8" s="6" t="s">
        <v>1098</v>
      </c>
      <c r="P8" s="6" t="s">
        <v>252</v>
      </c>
      <c r="Q8" s="5"/>
      <c r="R8" s="5"/>
      <c r="S8" s="5"/>
      <c r="T8" s="5"/>
      <c r="U8" s="5"/>
      <c r="V8" s="5"/>
    </row>
    <row r="9" spans="1:22" ht="17">
      <c r="A9" s="7" t="s">
        <v>269</v>
      </c>
      <c r="B9" s="6" t="s">
        <v>272</v>
      </c>
      <c r="C9" s="6" t="s">
        <v>273</v>
      </c>
      <c r="D9" s="6" t="s">
        <v>270</v>
      </c>
      <c r="E9" s="8" t="s">
        <v>271</v>
      </c>
      <c r="F9" s="8" t="s">
        <v>1098</v>
      </c>
      <c r="G9" s="5">
        <v>22</v>
      </c>
      <c r="H9" s="10">
        <v>0.85714285714285698</v>
      </c>
      <c r="I9" s="5">
        <v>14026</v>
      </c>
      <c r="J9" s="5">
        <v>14026</v>
      </c>
      <c r="K9" s="5">
        <v>19</v>
      </c>
      <c r="L9" s="10">
        <v>0.86363636363636398</v>
      </c>
      <c r="M9" s="10">
        <v>0.71428571428571397</v>
      </c>
      <c r="N9" s="6" t="s">
        <v>1098</v>
      </c>
      <c r="O9" s="6" t="s">
        <v>1098</v>
      </c>
      <c r="P9" s="6" t="s">
        <v>252</v>
      </c>
      <c r="Q9" s="5"/>
      <c r="R9" s="5"/>
      <c r="S9" s="5"/>
      <c r="T9" s="5"/>
      <c r="U9" s="5"/>
      <c r="V9" s="5"/>
    </row>
    <row r="10" spans="1:22" ht="17">
      <c r="A10" s="7" t="s">
        <v>92</v>
      </c>
      <c r="B10" s="6" t="s">
        <v>96</v>
      </c>
      <c r="C10" s="6" t="s">
        <v>97</v>
      </c>
      <c r="D10" s="6" t="s">
        <v>93</v>
      </c>
      <c r="E10" s="8" t="s">
        <v>95</v>
      </c>
      <c r="F10" s="8" t="s">
        <v>98</v>
      </c>
      <c r="G10" s="5">
        <v>23</v>
      </c>
      <c r="H10" s="10">
        <v>1</v>
      </c>
      <c r="I10" s="5">
        <v>3839</v>
      </c>
      <c r="J10" s="5">
        <v>3839</v>
      </c>
      <c r="K10" s="5">
        <v>23</v>
      </c>
      <c r="L10" s="10">
        <v>1</v>
      </c>
      <c r="M10" s="10">
        <v>1</v>
      </c>
      <c r="N10" s="6" t="s">
        <v>1098</v>
      </c>
      <c r="O10" s="6" t="s">
        <v>1098</v>
      </c>
      <c r="P10" s="6" t="s">
        <v>94</v>
      </c>
      <c r="Q10" s="5"/>
      <c r="R10" s="5"/>
      <c r="S10" s="5"/>
      <c r="T10" s="5"/>
      <c r="U10" s="5"/>
      <c r="V10" s="5"/>
    </row>
    <row r="11" spans="1:22" ht="17">
      <c r="A11" s="7" t="s">
        <v>510</v>
      </c>
      <c r="B11" s="6" t="s">
        <v>513</v>
      </c>
      <c r="C11" s="6" t="s">
        <v>514</v>
      </c>
      <c r="D11" s="6" t="s">
        <v>511</v>
      </c>
      <c r="E11" s="8" t="s">
        <v>512</v>
      </c>
      <c r="F11" s="8" t="s">
        <v>515</v>
      </c>
      <c r="G11" s="5">
        <v>23</v>
      </c>
      <c r="H11" s="10">
        <v>1</v>
      </c>
      <c r="I11" s="5">
        <v>2971</v>
      </c>
      <c r="J11" s="5">
        <v>2971</v>
      </c>
      <c r="K11" s="5">
        <v>23</v>
      </c>
      <c r="L11" s="10">
        <v>1</v>
      </c>
      <c r="M11" s="10">
        <v>1</v>
      </c>
      <c r="N11" s="6" t="s">
        <v>1113</v>
      </c>
      <c r="O11" s="6" t="s">
        <v>1113</v>
      </c>
      <c r="P11" s="6" t="s">
        <v>499</v>
      </c>
      <c r="Q11" s="5"/>
      <c r="R11" s="5"/>
      <c r="S11" s="5"/>
      <c r="T11" s="5"/>
      <c r="U11" s="5"/>
      <c r="V11" s="5"/>
    </row>
    <row r="12" spans="1:22" ht="17">
      <c r="A12" s="7" t="s">
        <v>516</v>
      </c>
      <c r="B12" s="6" t="s">
        <v>519</v>
      </c>
      <c r="C12" s="6" t="s">
        <v>520</v>
      </c>
      <c r="D12" s="6" t="s">
        <v>517</v>
      </c>
      <c r="E12" s="8" t="s">
        <v>518</v>
      </c>
      <c r="F12" s="8" t="s">
        <v>521</v>
      </c>
      <c r="G12" s="5">
        <v>23</v>
      </c>
      <c r="H12" s="10">
        <v>1</v>
      </c>
      <c r="I12" s="5">
        <v>4986</v>
      </c>
      <c r="J12" s="5">
        <v>4986</v>
      </c>
      <c r="K12" s="5">
        <v>11</v>
      </c>
      <c r="L12" s="10">
        <v>0.47826086956521702</v>
      </c>
      <c r="M12" s="10">
        <v>0.42857142857142899</v>
      </c>
      <c r="N12" s="6" t="s">
        <v>1098</v>
      </c>
      <c r="O12" s="6" t="s">
        <v>1098</v>
      </c>
      <c r="P12" s="6" t="s">
        <v>499</v>
      </c>
      <c r="Q12" s="5"/>
      <c r="R12" s="5"/>
      <c r="S12" s="5"/>
      <c r="T12" s="5"/>
      <c r="U12" s="5"/>
      <c r="V12" s="5"/>
    </row>
    <row r="13" spans="1:22" ht="17">
      <c r="A13" s="7" t="s">
        <v>522</v>
      </c>
      <c r="B13" s="6" t="s">
        <v>525</v>
      </c>
      <c r="C13" s="6" t="s">
        <v>526</v>
      </c>
      <c r="D13" s="6" t="s">
        <v>523</v>
      </c>
      <c r="E13" s="8" t="s">
        <v>524</v>
      </c>
      <c r="F13" s="8" t="s">
        <v>527</v>
      </c>
      <c r="G13" s="5">
        <v>23</v>
      </c>
      <c r="H13" s="10">
        <v>1</v>
      </c>
      <c r="I13" s="5">
        <v>10887</v>
      </c>
      <c r="J13" s="5">
        <v>10887</v>
      </c>
      <c r="K13" s="5">
        <v>21</v>
      </c>
      <c r="L13" s="10">
        <v>0.91304347826086996</v>
      </c>
      <c r="M13" s="10">
        <v>0.85714285714285698</v>
      </c>
      <c r="N13" s="6" t="s">
        <v>1098</v>
      </c>
      <c r="O13" s="6" t="s">
        <v>1098</v>
      </c>
      <c r="P13" s="6" t="s">
        <v>499</v>
      </c>
      <c r="Q13" s="5"/>
      <c r="R13" s="5"/>
      <c r="S13" s="5"/>
      <c r="T13" s="5"/>
      <c r="U13" s="5"/>
      <c r="V13" s="5"/>
    </row>
    <row r="14" spans="1:22" ht="17">
      <c r="A14" s="7" t="s">
        <v>528</v>
      </c>
      <c r="B14" s="6" t="s">
        <v>531</v>
      </c>
      <c r="C14" s="6" t="s">
        <v>532</v>
      </c>
      <c r="D14" s="6" t="s">
        <v>529</v>
      </c>
      <c r="E14" s="8" t="s">
        <v>530</v>
      </c>
      <c r="F14" s="8" t="s">
        <v>533</v>
      </c>
      <c r="G14" s="5">
        <v>22</v>
      </c>
      <c r="H14" s="10">
        <f>6/7</f>
        <v>0.8571428571428571</v>
      </c>
      <c r="I14" s="5" t="s">
        <v>1098</v>
      </c>
      <c r="J14" s="5" t="s">
        <v>1098</v>
      </c>
      <c r="K14" s="5" t="s">
        <v>1098</v>
      </c>
      <c r="L14" s="10" t="s">
        <v>1098</v>
      </c>
      <c r="M14" s="10" t="s">
        <v>1098</v>
      </c>
      <c r="N14" s="6" t="s">
        <v>1098</v>
      </c>
      <c r="O14" s="6" t="s">
        <v>1098</v>
      </c>
      <c r="P14" s="6" t="s">
        <v>499</v>
      </c>
      <c r="Q14" s="5"/>
      <c r="R14" s="5"/>
      <c r="S14" s="5"/>
      <c r="T14" s="5"/>
      <c r="U14" s="5"/>
      <c r="V14" s="5"/>
    </row>
    <row r="15" spans="1:22" ht="17">
      <c r="A15" s="7" t="s">
        <v>534</v>
      </c>
      <c r="B15" s="6" t="s">
        <v>537</v>
      </c>
      <c r="C15" s="6" t="s">
        <v>538</v>
      </c>
      <c r="D15" s="6" t="s">
        <v>535</v>
      </c>
      <c r="E15" s="8" t="s">
        <v>536</v>
      </c>
      <c r="F15" s="8" t="s">
        <v>539</v>
      </c>
      <c r="G15" s="5">
        <v>23</v>
      </c>
      <c r="H15" s="10">
        <v>1</v>
      </c>
      <c r="I15" s="5">
        <v>3211</v>
      </c>
      <c r="J15" s="5">
        <v>3211</v>
      </c>
      <c r="K15" s="5">
        <v>23</v>
      </c>
      <c r="L15" s="10">
        <v>1</v>
      </c>
      <c r="M15" s="10">
        <v>1</v>
      </c>
      <c r="N15" s="6" t="s">
        <v>1098</v>
      </c>
      <c r="O15" s="6" t="s">
        <v>1098</v>
      </c>
      <c r="P15" s="6" t="s">
        <v>499</v>
      </c>
      <c r="Q15" s="5"/>
      <c r="R15" s="5"/>
      <c r="S15" s="5"/>
      <c r="T15" s="5"/>
      <c r="U15" s="5"/>
      <c r="V15" s="5"/>
    </row>
    <row r="16" spans="1:22" ht="17">
      <c r="A16" s="7" t="s">
        <v>540</v>
      </c>
      <c r="B16" s="6" t="s">
        <v>543</v>
      </c>
      <c r="C16" s="6" t="s">
        <v>544</v>
      </c>
      <c r="D16" s="6" t="s">
        <v>541</v>
      </c>
      <c r="E16" s="8" t="s">
        <v>542</v>
      </c>
      <c r="F16" s="8" t="s">
        <v>545</v>
      </c>
      <c r="G16" s="5">
        <v>22</v>
      </c>
      <c r="H16" s="10">
        <v>1</v>
      </c>
      <c r="I16" s="5">
        <v>4623</v>
      </c>
      <c r="J16" s="5">
        <v>4623</v>
      </c>
      <c r="K16" s="5">
        <v>22</v>
      </c>
      <c r="L16" s="10">
        <v>1</v>
      </c>
      <c r="M16" s="10">
        <v>1</v>
      </c>
      <c r="N16" s="6" t="s">
        <v>1098</v>
      </c>
      <c r="O16" s="6" t="s">
        <v>1098</v>
      </c>
      <c r="P16" s="6" t="s">
        <v>499</v>
      </c>
      <c r="Q16" s="5"/>
      <c r="R16" s="5"/>
      <c r="S16" s="5"/>
      <c r="T16" s="5"/>
      <c r="U16" s="5"/>
      <c r="V16" s="5"/>
    </row>
    <row r="17" spans="1:22" ht="17">
      <c r="A17" s="7" t="s">
        <v>99</v>
      </c>
      <c r="B17" s="6" t="s">
        <v>102</v>
      </c>
      <c r="C17" s="6" t="s">
        <v>103</v>
      </c>
      <c r="D17" s="6" t="s">
        <v>100</v>
      </c>
      <c r="E17" s="8" t="s">
        <v>101</v>
      </c>
      <c r="F17" s="8" t="s">
        <v>104</v>
      </c>
      <c r="G17" s="5">
        <v>22</v>
      </c>
      <c r="H17" s="10">
        <v>1</v>
      </c>
      <c r="I17" s="5">
        <v>12098</v>
      </c>
      <c r="J17" s="5">
        <v>12098</v>
      </c>
      <c r="K17" s="5">
        <v>21</v>
      </c>
      <c r="L17" s="10">
        <v>0.95454545454545503</v>
      </c>
      <c r="M17" s="10">
        <v>1</v>
      </c>
      <c r="N17" s="6" t="s">
        <v>1098</v>
      </c>
      <c r="O17" s="6" t="s">
        <v>1098</v>
      </c>
      <c r="P17" s="6" t="s">
        <v>94</v>
      </c>
      <c r="Q17" s="5"/>
      <c r="R17" s="5"/>
      <c r="S17" s="5"/>
      <c r="T17" s="5"/>
      <c r="U17" s="5"/>
      <c r="V17" s="5"/>
    </row>
    <row r="18" spans="1:22" ht="51">
      <c r="A18" s="7" t="s">
        <v>546</v>
      </c>
      <c r="B18" s="6" t="s">
        <v>549</v>
      </c>
      <c r="C18" s="6" t="s">
        <v>550</v>
      </c>
      <c r="D18" s="6" t="s">
        <v>547</v>
      </c>
      <c r="E18" s="8" t="s">
        <v>548</v>
      </c>
      <c r="F18" s="8" t="s">
        <v>551</v>
      </c>
      <c r="G18" s="5">
        <v>34</v>
      </c>
      <c r="H18" s="10">
        <v>1</v>
      </c>
      <c r="I18" s="5" t="s">
        <v>1101</v>
      </c>
      <c r="J18" s="5" t="s">
        <v>1101</v>
      </c>
      <c r="K18" s="5">
        <v>31</v>
      </c>
      <c r="L18" s="10">
        <v>0.91176470588235303</v>
      </c>
      <c r="M18" s="10">
        <v>1</v>
      </c>
      <c r="N18" s="6" t="s">
        <v>1109</v>
      </c>
      <c r="O18" s="6" t="s">
        <v>1098</v>
      </c>
      <c r="P18" s="6" t="s">
        <v>499</v>
      </c>
      <c r="Q18" s="5"/>
      <c r="R18" s="5"/>
      <c r="S18" s="5"/>
      <c r="T18" s="5"/>
      <c r="U18" s="5"/>
      <c r="V18" s="5"/>
    </row>
    <row r="19" spans="1:22" ht="17">
      <c r="A19" s="7" t="s">
        <v>105</v>
      </c>
      <c r="B19" s="6" t="s">
        <v>108</v>
      </c>
      <c r="C19" s="6" t="s">
        <v>109</v>
      </c>
      <c r="D19" s="6" t="s">
        <v>106</v>
      </c>
      <c r="E19" s="8" t="s">
        <v>107</v>
      </c>
      <c r="F19" s="8" t="s">
        <v>110</v>
      </c>
      <c r="G19" s="5">
        <v>21</v>
      </c>
      <c r="H19" s="10">
        <v>0.71428571428571397</v>
      </c>
      <c r="I19" s="5">
        <v>9907</v>
      </c>
      <c r="J19" s="5">
        <v>9907</v>
      </c>
      <c r="K19" s="5">
        <v>21</v>
      </c>
      <c r="L19" s="10">
        <v>1</v>
      </c>
      <c r="M19" s="10">
        <v>0.71428571428571397</v>
      </c>
      <c r="N19" s="6" t="s">
        <v>1098</v>
      </c>
      <c r="O19" s="6" t="s">
        <v>1098</v>
      </c>
      <c r="P19" s="6" t="s">
        <v>94</v>
      </c>
      <c r="Q19" s="5"/>
      <c r="R19" s="5"/>
      <c r="S19" s="5"/>
      <c r="T19" s="5"/>
      <c r="U19" s="5"/>
      <c r="V19" s="5"/>
    </row>
    <row r="20" spans="1:22" ht="51">
      <c r="A20" s="7" t="s">
        <v>1099</v>
      </c>
      <c r="B20" s="6" t="s">
        <v>1069</v>
      </c>
      <c r="C20" s="6" t="s">
        <v>1070</v>
      </c>
      <c r="D20" s="6" t="s">
        <v>552</v>
      </c>
      <c r="E20" s="8" t="s">
        <v>1068</v>
      </c>
      <c r="F20" s="8" t="s">
        <v>1098</v>
      </c>
      <c r="G20" s="5">
        <v>27</v>
      </c>
      <c r="H20" s="10">
        <v>1</v>
      </c>
      <c r="I20" s="5">
        <v>10793</v>
      </c>
      <c r="J20" s="5">
        <v>10793</v>
      </c>
      <c r="K20" s="5">
        <v>21</v>
      </c>
      <c r="L20" s="10">
        <v>0.77777777777777801</v>
      </c>
      <c r="M20" s="10">
        <v>0.85714285714285698</v>
      </c>
      <c r="N20" s="6" t="s">
        <v>1098</v>
      </c>
      <c r="O20" s="6" t="s">
        <v>1098</v>
      </c>
      <c r="P20" s="6" t="s">
        <v>499</v>
      </c>
      <c r="Q20" s="5"/>
      <c r="R20" s="5"/>
      <c r="S20" s="5"/>
      <c r="T20" s="5"/>
      <c r="U20" s="5"/>
      <c r="V20" s="5"/>
    </row>
    <row r="21" spans="1:22" ht="17">
      <c r="A21" s="7" t="s">
        <v>274</v>
      </c>
      <c r="B21" s="6" t="s">
        <v>277</v>
      </c>
      <c r="C21" s="6" t="s">
        <v>278</v>
      </c>
      <c r="D21" s="6" t="s">
        <v>275</v>
      </c>
      <c r="E21" s="8" t="s">
        <v>276</v>
      </c>
      <c r="F21" s="8" t="s">
        <v>279</v>
      </c>
      <c r="G21" s="5">
        <v>26</v>
      </c>
      <c r="H21" s="10">
        <v>0.85714285714285698</v>
      </c>
      <c r="I21" s="5">
        <v>516</v>
      </c>
      <c r="J21" s="5">
        <v>516</v>
      </c>
      <c r="K21" s="5">
        <v>22</v>
      </c>
      <c r="L21" s="10">
        <v>0.84615384615384603</v>
      </c>
      <c r="M21" s="10">
        <v>0.85714285714285698</v>
      </c>
      <c r="N21" s="6" t="s">
        <v>1098</v>
      </c>
      <c r="O21" s="6" t="s">
        <v>1098</v>
      </c>
      <c r="P21" s="6" t="s">
        <v>252</v>
      </c>
      <c r="Q21" s="5"/>
      <c r="R21" s="5"/>
      <c r="S21" s="5"/>
      <c r="T21" s="5"/>
      <c r="U21" s="5"/>
      <c r="V21" s="5"/>
    </row>
    <row r="22" spans="1:22" ht="17">
      <c r="A22" s="7" t="s">
        <v>111</v>
      </c>
      <c r="B22" s="6" t="s">
        <v>114</v>
      </c>
      <c r="C22" s="6" t="s">
        <v>115</v>
      </c>
      <c r="D22" s="6" t="s">
        <v>112</v>
      </c>
      <c r="E22" s="8" t="s">
        <v>113</v>
      </c>
      <c r="F22" s="8" t="s">
        <v>116</v>
      </c>
      <c r="G22" s="5">
        <v>19</v>
      </c>
      <c r="H22" s="10">
        <v>0.71428571428571397</v>
      </c>
      <c r="I22" s="5">
        <v>14568</v>
      </c>
      <c r="J22" s="5">
        <v>14568</v>
      </c>
      <c r="K22" s="5">
        <v>18</v>
      </c>
      <c r="L22" s="10">
        <v>0.94736842105263197</v>
      </c>
      <c r="M22" s="10">
        <v>0.71428571428571397</v>
      </c>
      <c r="N22" s="6" t="s">
        <v>1098</v>
      </c>
      <c r="O22" s="6" t="s">
        <v>1098</v>
      </c>
      <c r="P22" s="6" t="s">
        <v>94</v>
      </c>
      <c r="Q22" s="5"/>
      <c r="R22" s="5"/>
      <c r="S22" s="5"/>
      <c r="T22" s="5"/>
      <c r="U22" s="5"/>
      <c r="V22" s="5"/>
    </row>
    <row r="23" spans="1:22" ht="17">
      <c r="A23" s="7" t="s">
        <v>553</v>
      </c>
      <c r="B23" s="6" t="s">
        <v>556</v>
      </c>
      <c r="C23" s="6" t="s">
        <v>557</v>
      </c>
      <c r="D23" s="6" t="s">
        <v>554</v>
      </c>
      <c r="E23" s="8" t="s">
        <v>555</v>
      </c>
      <c r="F23" s="8" t="s">
        <v>558</v>
      </c>
      <c r="G23" s="5">
        <v>21</v>
      </c>
      <c r="H23" s="10">
        <v>1</v>
      </c>
      <c r="I23" s="5">
        <v>11970</v>
      </c>
      <c r="J23" s="5">
        <v>11970</v>
      </c>
      <c r="K23" s="5">
        <v>21</v>
      </c>
      <c r="L23" s="10">
        <v>1</v>
      </c>
      <c r="M23" s="10">
        <v>1</v>
      </c>
      <c r="N23" s="6" t="s">
        <v>1098</v>
      </c>
      <c r="O23" s="6" t="s">
        <v>1098</v>
      </c>
      <c r="P23" s="6" t="s">
        <v>499</v>
      </c>
      <c r="Q23" s="5"/>
      <c r="R23" s="5"/>
      <c r="S23" s="5"/>
      <c r="T23" s="5"/>
      <c r="U23" s="5"/>
      <c r="V23" s="5"/>
    </row>
    <row r="24" spans="1:22" ht="17">
      <c r="A24" s="7" t="s">
        <v>8</v>
      </c>
      <c r="B24" s="6" t="s">
        <v>11</v>
      </c>
      <c r="C24" s="6" t="s">
        <v>12</v>
      </c>
      <c r="D24" s="6" t="s">
        <v>9</v>
      </c>
      <c r="E24" s="8" t="s">
        <v>10</v>
      </c>
      <c r="F24" s="8" t="s">
        <v>13</v>
      </c>
      <c r="G24" s="5">
        <v>23</v>
      </c>
      <c r="H24" s="10">
        <v>1</v>
      </c>
      <c r="I24" s="5">
        <v>3326</v>
      </c>
      <c r="J24" s="5">
        <v>3326</v>
      </c>
      <c r="K24" s="5">
        <v>23</v>
      </c>
      <c r="L24" s="10">
        <v>1</v>
      </c>
      <c r="M24" s="10">
        <v>1</v>
      </c>
      <c r="N24" s="6" t="s">
        <v>1098</v>
      </c>
      <c r="O24" s="6" t="s">
        <v>1098</v>
      </c>
      <c r="P24" s="6" t="s">
        <v>3</v>
      </c>
      <c r="Q24" s="5"/>
      <c r="R24" s="5"/>
      <c r="S24" s="5"/>
      <c r="T24" s="5"/>
      <c r="U24" s="5"/>
      <c r="V24" s="5"/>
    </row>
    <row r="25" spans="1:22" ht="17">
      <c r="A25" s="7" t="s">
        <v>559</v>
      </c>
      <c r="B25" s="6" t="s">
        <v>120</v>
      </c>
      <c r="C25" s="6" t="s">
        <v>562</v>
      </c>
      <c r="D25" s="6" t="s">
        <v>560</v>
      </c>
      <c r="E25" s="8" t="s">
        <v>561</v>
      </c>
      <c r="F25" s="8" t="s">
        <v>1098</v>
      </c>
      <c r="G25" s="5">
        <v>22</v>
      </c>
      <c r="H25" s="10">
        <v>1</v>
      </c>
      <c r="I25" s="5">
        <v>6610</v>
      </c>
      <c r="J25" s="5">
        <v>6610</v>
      </c>
      <c r="K25" s="5">
        <v>22</v>
      </c>
      <c r="L25" s="10">
        <v>1</v>
      </c>
      <c r="M25" s="10">
        <v>1</v>
      </c>
      <c r="N25" s="6" t="s">
        <v>1098</v>
      </c>
      <c r="O25" s="6" t="s">
        <v>1098</v>
      </c>
      <c r="P25" s="6" t="s">
        <v>499</v>
      </c>
      <c r="Q25" s="5"/>
      <c r="R25" s="5"/>
      <c r="S25" s="5"/>
      <c r="T25" s="5"/>
      <c r="U25" s="5"/>
      <c r="V25" s="5"/>
    </row>
    <row r="26" spans="1:22" ht="17">
      <c r="A26" s="7" t="s">
        <v>563</v>
      </c>
      <c r="B26" s="6" t="s">
        <v>566</v>
      </c>
      <c r="C26" s="6" t="s">
        <v>567</v>
      </c>
      <c r="D26" s="6" t="s">
        <v>564</v>
      </c>
      <c r="E26" s="8" t="s">
        <v>565</v>
      </c>
      <c r="F26" s="8" t="s">
        <v>1098</v>
      </c>
      <c r="G26" s="5">
        <v>22</v>
      </c>
      <c r="H26" s="10">
        <v>1</v>
      </c>
      <c r="I26" s="5">
        <v>7464</v>
      </c>
      <c r="J26" s="5">
        <v>7464</v>
      </c>
      <c r="K26" s="5">
        <v>22</v>
      </c>
      <c r="L26" s="10">
        <v>1</v>
      </c>
      <c r="M26" s="10">
        <v>1</v>
      </c>
      <c r="N26" s="6" t="s">
        <v>1098</v>
      </c>
      <c r="O26" s="6" t="s">
        <v>1098</v>
      </c>
      <c r="P26" s="6" t="s">
        <v>499</v>
      </c>
      <c r="Q26" s="5"/>
      <c r="R26" s="5"/>
      <c r="S26" s="5"/>
      <c r="T26" s="5"/>
      <c r="U26" s="5"/>
      <c r="V26" s="5"/>
    </row>
    <row r="27" spans="1:22" ht="17">
      <c r="A27" s="7" t="s">
        <v>117</v>
      </c>
      <c r="B27" s="6" t="s">
        <v>120</v>
      </c>
      <c r="C27" s="6" t="s">
        <v>121</v>
      </c>
      <c r="D27" s="6" t="s">
        <v>118</v>
      </c>
      <c r="E27" s="8" t="s">
        <v>119</v>
      </c>
      <c r="F27" s="8" t="s">
        <v>1098</v>
      </c>
      <c r="G27" s="5">
        <v>21</v>
      </c>
      <c r="H27" s="10">
        <v>0.85714285714285698</v>
      </c>
      <c r="I27" s="5">
        <v>6855</v>
      </c>
      <c r="J27" s="5">
        <v>6855</v>
      </c>
      <c r="K27" s="5">
        <v>21</v>
      </c>
      <c r="L27" s="10">
        <v>1</v>
      </c>
      <c r="M27" s="10">
        <v>0.85714285714285698</v>
      </c>
      <c r="N27" s="6" t="s">
        <v>1098</v>
      </c>
      <c r="O27" s="6" t="s">
        <v>1098</v>
      </c>
      <c r="P27" s="6" t="s">
        <v>94</v>
      </c>
      <c r="Q27" s="5"/>
      <c r="R27" s="5"/>
      <c r="S27" s="5"/>
      <c r="T27" s="5"/>
      <c r="U27" s="5"/>
      <c r="V27" s="5"/>
    </row>
    <row r="28" spans="1:22" ht="17">
      <c r="A28" s="7" t="s">
        <v>14</v>
      </c>
      <c r="B28" s="6" t="s">
        <v>17</v>
      </c>
      <c r="C28" s="6" t="s">
        <v>18</v>
      </c>
      <c r="D28" s="6" t="s">
        <v>15</v>
      </c>
      <c r="E28" s="8" t="s">
        <v>16</v>
      </c>
      <c r="F28" s="8" t="s">
        <v>19</v>
      </c>
      <c r="G28" s="5">
        <v>25</v>
      </c>
      <c r="H28" s="10">
        <v>1</v>
      </c>
      <c r="I28" s="5" t="s">
        <v>1114</v>
      </c>
      <c r="J28" s="5">
        <v>5479</v>
      </c>
      <c r="K28" s="5">
        <v>24</v>
      </c>
      <c r="L28" s="10">
        <v>0.96</v>
      </c>
      <c r="M28" s="10">
        <v>1</v>
      </c>
      <c r="N28" s="6" t="s">
        <v>1098</v>
      </c>
      <c r="O28" s="6" t="s">
        <v>1098</v>
      </c>
      <c r="P28" s="6" t="s">
        <v>3</v>
      </c>
      <c r="Q28" s="5"/>
      <c r="R28" s="5"/>
      <c r="S28" s="5"/>
      <c r="T28" s="5"/>
      <c r="U28" s="5"/>
      <c r="V28" s="5"/>
    </row>
    <row r="29" spans="1:22" ht="17">
      <c r="A29" s="7" t="s">
        <v>568</v>
      </c>
      <c r="B29" s="6" t="s">
        <v>571</v>
      </c>
      <c r="C29" s="6" t="s">
        <v>572</v>
      </c>
      <c r="D29" s="6" t="s">
        <v>569</v>
      </c>
      <c r="E29" s="8" t="s">
        <v>570</v>
      </c>
      <c r="F29" s="8" t="s">
        <v>573</v>
      </c>
      <c r="G29" s="5">
        <v>23</v>
      </c>
      <c r="H29" s="10">
        <v>1</v>
      </c>
      <c r="I29" s="5">
        <v>252</v>
      </c>
      <c r="J29" s="5">
        <v>252</v>
      </c>
      <c r="K29" s="5">
        <v>23</v>
      </c>
      <c r="L29" s="10">
        <v>1</v>
      </c>
      <c r="M29" s="10">
        <v>1</v>
      </c>
      <c r="N29" s="6" t="s">
        <v>1098</v>
      </c>
      <c r="O29" s="6" t="s">
        <v>1098</v>
      </c>
      <c r="P29" s="6" t="s">
        <v>499</v>
      </c>
      <c r="Q29" s="5"/>
      <c r="R29" s="5"/>
      <c r="S29" s="5"/>
      <c r="T29" s="5"/>
      <c r="U29" s="5"/>
      <c r="V29" s="5"/>
    </row>
    <row r="30" spans="1:22" ht="17">
      <c r="A30" s="7" t="s">
        <v>574</v>
      </c>
      <c r="B30" s="6" t="s">
        <v>577</v>
      </c>
      <c r="C30" s="6" t="s">
        <v>578</v>
      </c>
      <c r="D30" s="6" t="s">
        <v>575</v>
      </c>
      <c r="E30" s="8" t="s">
        <v>576</v>
      </c>
      <c r="F30" s="8" t="s">
        <v>579</v>
      </c>
      <c r="G30" s="5">
        <v>23</v>
      </c>
      <c r="H30" s="10">
        <v>1</v>
      </c>
      <c r="I30" s="5">
        <v>748</v>
      </c>
      <c r="J30" s="5">
        <v>748</v>
      </c>
      <c r="K30" s="5">
        <v>21</v>
      </c>
      <c r="L30" s="10">
        <v>0.91304347826086996</v>
      </c>
      <c r="M30" s="10">
        <v>0.85714285714285698</v>
      </c>
      <c r="N30" s="6" t="s">
        <v>1098</v>
      </c>
      <c r="O30" s="6" t="s">
        <v>1098</v>
      </c>
      <c r="P30" s="6" t="s">
        <v>499</v>
      </c>
      <c r="Q30" s="5"/>
      <c r="R30" s="5"/>
      <c r="S30" s="5"/>
      <c r="T30" s="5"/>
      <c r="U30" s="5"/>
      <c r="V30" s="5"/>
    </row>
    <row r="31" spans="1:22" ht="17">
      <c r="A31" s="7" t="s">
        <v>580</v>
      </c>
      <c r="B31" s="6" t="s">
        <v>583</v>
      </c>
      <c r="C31" s="6" t="s">
        <v>584</v>
      </c>
      <c r="D31" s="6" t="s">
        <v>581</v>
      </c>
      <c r="E31" s="8" t="s">
        <v>582</v>
      </c>
      <c r="F31" s="8" t="s">
        <v>585</v>
      </c>
      <c r="G31" s="5">
        <v>23</v>
      </c>
      <c r="H31" s="10">
        <v>1</v>
      </c>
      <c r="I31" s="5">
        <v>3449</v>
      </c>
      <c r="J31" s="5">
        <v>3449</v>
      </c>
      <c r="K31" s="5">
        <v>23</v>
      </c>
      <c r="L31" s="10">
        <v>1</v>
      </c>
      <c r="M31" s="10">
        <v>1</v>
      </c>
      <c r="N31" s="6" t="s">
        <v>1098</v>
      </c>
      <c r="O31" s="6" t="s">
        <v>1098</v>
      </c>
      <c r="P31" s="6" t="s">
        <v>499</v>
      </c>
      <c r="Q31" s="5"/>
      <c r="R31" s="5"/>
      <c r="S31" s="5"/>
      <c r="T31" s="5"/>
      <c r="U31" s="5"/>
      <c r="V31" s="5"/>
    </row>
    <row r="32" spans="1:22" ht="17">
      <c r="A32" s="7" t="s">
        <v>586</v>
      </c>
      <c r="B32" s="6" t="s">
        <v>589</v>
      </c>
      <c r="C32" s="6" t="s">
        <v>590</v>
      </c>
      <c r="D32" s="6" t="s">
        <v>587</v>
      </c>
      <c r="E32" s="8" t="s">
        <v>588</v>
      </c>
      <c r="F32" s="8" t="s">
        <v>1098</v>
      </c>
      <c r="G32" s="5">
        <v>10</v>
      </c>
      <c r="H32" s="10">
        <v>0.14285714285714299</v>
      </c>
      <c r="I32" s="5">
        <v>15954</v>
      </c>
      <c r="J32" s="5">
        <v>15954</v>
      </c>
      <c r="K32" s="5">
        <v>10</v>
      </c>
      <c r="L32" s="10">
        <v>1</v>
      </c>
      <c r="M32" s="10">
        <v>0.14285714285714299</v>
      </c>
      <c r="N32" s="6" t="s">
        <v>1098</v>
      </c>
      <c r="O32" s="6" t="s">
        <v>1098</v>
      </c>
      <c r="P32" s="6" t="s">
        <v>499</v>
      </c>
      <c r="Q32" s="5"/>
      <c r="R32" s="5"/>
      <c r="S32" s="5"/>
      <c r="T32" s="5"/>
      <c r="U32" s="5"/>
      <c r="V32" s="5"/>
    </row>
    <row r="33" spans="1:22" ht="17">
      <c r="A33" s="7" t="s">
        <v>122</v>
      </c>
      <c r="B33" s="6" t="s">
        <v>125</v>
      </c>
      <c r="C33" s="6" t="s">
        <v>126</v>
      </c>
      <c r="D33" s="6" t="s">
        <v>123</v>
      </c>
      <c r="E33" s="8" t="s">
        <v>124</v>
      </c>
      <c r="F33" s="8" t="s">
        <v>127</v>
      </c>
      <c r="G33" s="5">
        <v>24</v>
      </c>
      <c r="H33" s="10">
        <v>1</v>
      </c>
      <c r="I33" s="5">
        <v>2038</v>
      </c>
      <c r="J33" s="5">
        <v>2038</v>
      </c>
      <c r="K33" s="5">
        <v>23</v>
      </c>
      <c r="L33" s="10">
        <v>0.95833333333333304</v>
      </c>
      <c r="M33" s="10">
        <v>1</v>
      </c>
      <c r="N33" s="6" t="s">
        <v>1098</v>
      </c>
      <c r="O33" s="6" t="s">
        <v>1098</v>
      </c>
      <c r="P33" s="6" t="s">
        <v>94</v>
      </c>
      <c r="Q33" s="5"/>
      <c r="R33" s="5"/>
      <c r="S33" s="5"/>
      <c r="T33" s="5"/>
      <c r="U33" s="5"/>
      <c r="V33" s="5"/>
    </row>
    <row r="34" spans="1:22" ht="17">
      <c r="A34" s="7" t="s">
        <v>591</v>
      </c>
      <c r="B34" s="6" t="s">
        <v>594</v>
      </c>
      <c r="C34" s="6" t="s">
        <v>595</v>
      </c>
      <c r="D34" s="6" t="s">
        <v>592</v>
      </c>
      <c r="E34" s="8" t="s">
        <v>593</v>
      </c>
      <c r="F34" s="8" t="s">
        <v>596</v>
      </c>
      <c r="G34" s="5">
        <v>23</v>
      </c>
      <c r="H34" s="10">
        <v>1</v>
      </c>
      <c r="I34" s="5">
        <v>4950</v>
      </c>
      <c r="J34" s="5">
        <v>4950</v>
      </c>
      <c r="K34" s="5">
        <v>23</v>
      </c>
      <c r="L34" s="10">
        <v>1</v>
      </c>
      <c r="M34" s="10">
        <v>1</v>
      </c>
      <c r="N34" s="6" t="s">
        <v>1098</v>
      </c>
      <c r="O34" s="6" t="s">
        <v>1098</v>
      </c>
      <c r="P34" s="6" t="s">
        <v>499</v>
      </c>
      <c r="Q34" s="5"/>
      <c r="R34" s="5"/>
      <c r="S34" s="5"/>
      <c r="T34" s="5"/>
      <c r="U34" s="5"/>
      <c r="V34" s="5"/>
    </row>
    <row r="35" spans="1:22" ht="17">
      <c r="A35" s="7" t="s">
        <v>597</v>
      </c>
      <c r="B35" s="6" t="s">
        <v>600</v>
      </c>
      <c r="C35" s="6" t="s">
        <v>601</v>
      </c>
      <c r="D35" s="6" t="s">
        <v>598</v>
      </c>
      <c r="E35" s="8" t="s">
        <v>599</v>
      </c>
      <c r="F35" s="8" t="s">
        <v>602</v>
      </c>
      <c r="G35" s="5">
        <v>22</v>
      </c>
      <c r="H35" s="10">
        <v>0.85714285714285698</v>
      </c>
      <c r="I35" s="5">
        <v>341</v>
      </c>
      <c r="J35" s="5">
        <v>341</v>
      </c>
      <c r="K35" s="5">
        <v>21</v>
      </c>
      <c r="L35" s="10">
        <v>0.95454545454545503</v>
      </c>
      <c r="M35" s="10">
        <v>0.85714285714285698</v>
      </c>
      <c r="N35" s="6" t="s">
        <v>1098</v>
      </c>
      <c r="O35" s="6" t="s">
        <v>1098</v>
      </c>
      <c r="P35" s="6" t="s">
        <v>499</v>
      </c>
      <c r="Q35" s="5"/>
      <c r="R35" s="5"/>
      <c r="S35" s="5"/>
      <c r="T35" s="5"/>
      <c r="U35" s="5"/>
      <c r="V35" s="5"/>
    </row>
    <row r="36" spans="1:22" ht="17">
      <c r="A36" s="7" t="s">
        <v>603</v>
      </c>
      <c r="B36" s="6" t="s">
        <v>606</v>
      </c>
      <c r="C36" s="6" t="s">
        <v>607</v>
      </c>
      <c r="D36" s="6" t="s">
        <v>604</v>
      </c>
      <c r="E36" s="8" t="s">
        <v>605</v>
      </c>
      <c r="F36" s="8" t="s">
        <v>608</v>
      </c>
      <c r="G36" s="5">
        <v>22</v>
      </c>
      <c r="H36" s="10">
        <v>0.85714285714285698</v>
      </c>
      <c r="I36" s="5">
        <v>11004</v>
      </c>
      <c r="J36" s="5">
        <v>11004</v>
      </c>
      <c r="K36" s="5">
        <v>8</v>
      </c>
      <c r="L36" s="10">
        <v>0.36363636363636398</v>
      </c>
      <c r="M36" s="10">
        <v>0.14285714285714299</v>
      </c>
      <c r="N36" s="6" t="s">
        <v>1113</v>
      </c>
      <c r="O36" s="6" t="s">
        <v>1098</v>
      </c>
      <c r="P36" s="6" t="s">
        <v>499</v>
      </c>
      <c r="Q36" s="5"/>
      <c r="R36" s="5"/>
      <c r="S36" s="5"/>
      <c r="T36" s="5"/>
      <c r="U36" s="5"/>
      <c r="V36" s="5"/>
    </row>
    <row r="37" spans="1:22" ht="17">
      <c r="A37" s="7" t="s">
        <v>468</v>
      </c>
      <c r="B37" s="6" t="s">
        <v>472</v>
      </c>
      <c r="C37" s="6" t="s">
        <v>473</v>
      </c>
      <c r="D37" s="6" t="s">
        <v>469</v>
      </c>
      <c r="E37" s="8" t="s">
        <v>471</v>
      </c>
      <c r="F37" s="8" t="s">
        <v>474</v>
      </c>
      <c r="G37" s="5">
        <v>22</v>
      </c>
      <c r="H37" s="10">
        <v>0.85714285714285698</v>
      </c>
      <c r="I37" s="5">
        <v>9314</v>
      </c>
      <c r="J37" s="5">
        <v>9314</v>
      </c>
      <c r="K37" s="5">
        <v>22</v>
      </c>
      <c r="L37" s="10">
        <v>1</v>
      </c>
      <c r="M37" s="10">
        <v>0.85714285714285698</v>
      </c>
      <c r="N37" s="6" t="s">
        <v>1098</v>
      </c>
      <c r="O37" s="6" t="s">
        <v>1098</v>
      </c>
      <c r="P37" s="6" t="s">
        <v>470</v>
      </c>
      <c r="Q37" s="5"/>
      <c r="R37" s="5"/>
      <c r="S37" s="5"/>
      <c r="T37" s="5"/>
      <c r="U37" s="5"/>
      <c r="V37" s="5"/>
    </row>
    <row r="38" spans="1:22" ht="17">
      <c r="A38" s="7" t="s">
        <v>609</v>
      </c>
      <c r="B38" s="6" t="s">
        <v>612</v>
      </c>
      <c r="C38" s="6" t="s">
        <v>613</v>
      </c>
      <c r="D38" s="6" t="s">
        <v>610</v>
      </c>
      <c r="E38" s="8" t="s">
        <v>611</v>
      </c>
      <c r="F38" s="8" t="s">
        <v>614</v>
      </c>
      <c r="G38" s="5">
        <v>23</v>
      </c>
      <c r="H38" s="10">
        <v>1</v>
      </c>
      <c r="I38" s="5">
        <v>3238</v>
      </c>
      <c r="J38" s="5">
        <v>3238</v>
      </c>
      <c r="K38" s="5">
        <v>23</v>
      </c>
      <c r="L38" s="10">
        <v>1</v>
      </c>
      <c r="M38" s="10">
        <v>1</v>
      </c>
      <c r="N38" s="6" t="s">
        <v>1098</v>
      </c>
      <c r="O38" s="6" t="s">
        <v>1098</v>
      </c>
      <c r="P38" s="6" t="s">
        <v>499</v>
      </c>
      <c r="Q38" s="5"/>
      <c r="R38" s="5"/>
      <c r="S38" s="5"/>
      <c r="T38" s="5"/>
      <c r="U38" s="5"/>
      <c r="V38" s="5"/>
    </row>
    <row r="39" spans="1:22" ht="17">
      <c r="A39" s="7" t="s">
        <v>615</v>
      </c>
      <c r="B39" s="6" t="s">
        <v>618</v>
      </c>
      <c r="C39" s="6" t="s">
        <v>619</v>
      </c>
      <c r="D39" s="6" t="s">
        <v>616</v>
      </c>
      <c r="E39" s="8" t="s">
        <v>617</v>
      </c>
      <c r="F39" s="8" t="s">
        <v>620</v>
      </c>
      <c r="G39" s="5">
        <v>22</v>
      </c>
      <c r="H39" s="10">
        <v>0.85714285714285698</v>
      </c>
      <c r="I39" s="5">
        <v>10630</v>
      </c>
      <c r="J39" s="5">
        <v>10630</v>
      </c>
      <c r="K39" s="5">
        <v>21</v>
      </c>
      <c r="L39" s="10">
        <v>0.95454545454545503</v>
      </c>
      <c r="M39" s="10">
        <v>0.85714285714285698</v>
      </c>
      <c r="N39" s="6" t="s">
        <v>1098</v>
      </c>
      <c r="O39" s="6" t="s">
        <v>1098</v>
      </c>
      <c r="P39" s="6" t="s">
        <v>499</v>
      </c>
      <c r="Q39" s="5"/>
      <c r="R39" s="5"/>
      <c r="S39" s="5"/>
      <c r="T39" s="5"/>
      <c r="U39" s="5"/>
      <c r="V39" s="5"/>
    </row>
    <row r="40" spans="1:22" ht="17">
      <c r="A40" s="7" t="s">
        <v>20</v>
      </c>
      <c r="B40" s="6" t="s">
        <v>23</v>
      </c>
      <c r="C40" s="6" t="s">
        <v>24</v>
      </c>
      <c r="D40" s="6" t="s">
        <v>21</v>
      </c>
      <c r="E40" s="8" t="s">
        <v>22</v>
      </c>
      <c r="F40" s="8" t="s">
        <v>25</v>
      </c>
      <c r="G40" s="5">
        <v>26</v>
      </c>
      <c r="H40" s="10">
        <v>1</v>
      </c>
      <c r="I40" s="5">
        <v>394</v>
      </c>
      <c r="J40" s="5">
        <v>394</v>
      </c>
      <c r="K40" s="5">
        <v>24</v>
      </c>
      <c r="L40" s="10">
        <v>0.92307692307692302</v>
      </c>
      <c r="M40" s="10">
        <v>1</v>
      </c>
      <c r="N40" s="6" t="s">
        <v>1098</v>
      </c>
      <c r="O40" s="6" t="s">
        <v>1098</v>
      </c>
      <c r="P40" s="6" t="s">
        <v>3</v>
      </c>
      <c r="Q40" s="5"/>
      <c r="R40" s="5"/>
      <c r="S40" s="5"/>
      <c r="T40" s="5"/>
      <c r="U40" s="5"/>
      <c r="V40" s="5"/>
    </row>
    <row r="41" spans="1:22" ht="17">
      <c r="A41" s="7" t="s">
        <v>26</v>
      </c>
      <c r="B41" s="6" t="s">
        <v>29</v>
      </c>
      <c r="C41" s="6" t="s">
        <v>30</v>
      </c>
      <c r="D41" s="6" t="s">
        <v>27</v>
      </c>
      <c r="E41" s="8" t="s">
        <v>28</v>
      </c>
      <c r="F41" s="8" t="s">
        <v>31</v>
      </c>
      <c r="G41" s="5">
        <v>22</v>
      </c>
      <c r="H41" s="10">
        <v>0.85714285714285698</v>
      </c>
      <c r="I41" s="5">
        <v>4488</v>
      </c>
      <c r="J41" s="5">
        <v>4488</v>
      </c>
      <c r="K41" s="5">
        <v>22</v>
      </c>
      <c r="L41" s="10">
        <v>1</v>
      </c>
      <c r="M41" s="10">
        <v>0.85714285714285698</v>
      </c>
      <c r="N41" s="6" t="s">
        <v>1098</v>
      </c>
      <c r="O41" s="6" t="s">
        <v>1098</v>
      </c>
      <c r="P41" s="6" t="s">
        <v>3</v>
      </c>
      <c r="Q41" s="5"/>
      <c r="R41" s="5"/>
      <c r="S41" s="5"/>
      <c r="T41" s="5"/>
      <c r="U41" s="5"/>
      <c r="V41" s="5"/>
    </row>
    <row r="42" spans="1:22" ht="17">
      <c r="A42" s="7" t="s">
        <v>621</v>
      </c>
      <c r="B42" s="6" t="s">
        <v>624</v>
      </c>
      <c r="C42" s="6" t="s">
        <v>625</v>
      </c>
      <c r="D42" s="6" t="s">
        <v>622</v>
      </c>
      <c r="E42" s="8" t="s">
        <v>623</v>
      </c>
      <c r="F42" s="8" t="s">
        <v>626</v>
      </c>
      <c r="G42" s="5">
        <v>23</v>
      </c>
      <c r="H42" s="10">
        <v>1</v>
      </c>
      <c r="I42" s="5">
        <v>8842</v>
      </c>
      <c r="J42" s="5">
        <v>8842</v>
      </c>
      <c r="K42" s="5">
        <v>17</v>
      </c>
      <c r="L42" s="10">
        <v>0.73913043478260898</v>
      </c>
      <c r="M42" s="10">
        <v>0.71428571428571397</v>
      </c>
      <c r="N42" s="6" t="s">
        <v>1098</v>
      </c>
      <c r="O42" s="6" t="s">
        <v>1098</v>
      </c>
      <c r="P42" s="6" t="s">
        <v>499</v>
      </c>
      <c r="Q42" s="5"/>
      <c r="R42" s="5"/>
      <c r="S42" s="5"/>
      <c r="T42" s="5"/>
      <c r="U42" s="5"/>
      <c r="V42" s="5"/>
    </row>
    <row r="43" spans="1:22" ht="17">
      <c r="A43" s="7" t="s">
        <v>627</v>
      </c>
      <c r="B43" s="6" t="s">
        <v>630</v>
      </c>
      <c r="C43" s="6" t="s">
        <v>631</v>
      </c>
      <c r="D43" s="6" t="s">
        <v>628</v>
      </c>
      <c r="E43" s="8" t="s">
        <v>629</v>
      </c>
      <c r="F43" s="8" t="s">
        <v>632</v>
      </c>
      <c r="G43" s="5">
        <v>24</v>
      </c>
      <c r="H43" s="10">
        <v>1</v>
      </c>
      <c r="I43" s="5">
        <v>1448</v>
      </c>
      <c r="J43" s="5">
        <v>1448</v>
      </c>
      <c r="K43" s="5">
        <v>23</v>
      </c>
      <c r="L43" s="10">
        <v>0.95833333333333304</v>
      </c>
      <c r="M43" s="10">
        <v>1</v>
      </c>
      <c r="N43" s="6" t="s">
        <v>1109</v>
      </c>
      <c r="O43" s="6" t="s">
        <v>1098</v>
      </c>
      <c r="P43" s="6" t="s">
        <v>499</v>
      </c>
      <c r="Q43" s="5"/>
      <c r="R43" s="5"/>
      <c r="S43" s="5"/>
      <c r="T43" s="5"/>
      <c r="U43" s="5"/>
      <c r="V43" s="5"/>
    </row>
    <row r="44" spans="1:22" ht="17">
      <c r="A44" s="7" t="s">
        <v>633</v>
      </c>
      <c r="B44" s="6" t="s">
        <v>636</v>
      </c>
      <c r="C44" s="6" t="s">
        <v>637</v>
      </c>
      <c r="D44" s="6" t="s">
        <v>634</v>
      </c>
      <c r="E44" s="8" t="s">
        <v>635</v>
      </c>
      <c r="F44" s="8" t="s">
        <v>638</v>
      </c>
      <c r="G44" s="5">
        <v>23</v>
      </c>
      <c r="H44" s="10">
        <v>1</v>
      </c>
      <c r="I44" s="5">
        <v>706</v>
      </c>
      <c r="J44" s="5">
        <v>706</v>
      </c>
      <c r="K44" s="5">
        <v>23</v>
      </c>
      <c r="L44" s="10">
        <v>1</v>
      </c>
      <c r="M44" s="10">
        <v>1</v>
      </c>
      <c r="N44" s="6" t="s">
        <v>1098</v>
      </c>
      <c r="O44" s="6" t="s">
        <v>1098</v>
      </c>
      <c r="P44" s="6" t="s">
        <v>499</v>
      </c>
      <c r="Q44" s="5"/>
      <c r="R44" s="5"/>
      <c r="S44" s="5"/>
      <c r="T44" s="5"/>
      <c r="U44" s="5"/>
      <c r="V44" s="5"/>
    </row>
    <row r="45" spans="1:22" ht="17">
      <c r="A45" s="7" t="s">
        <v>32</v>
      </c>
      <c r="B45" s="6" t="s">
        <v>35</v>
      </c>
      <c r="C45" s="6" t="s">
        <v>36</v>
      </c>
      <c r="D45" s="6" t="s">
        <v>33</v>
      </c>
      <c r="E45" s="8" t="s">
        <v>34</v>
      </c>
      <c r="F45" s="8" t="s">
        <v>37</v>
      </c>
      <c r="G45" s="5">
        <v>23</v>
      </c>
      <c r="H45" s="10">
        <v>1</v>
      </c>
      <c r="I45" s="5">
        <v>11863</v>
      </c>
      <c r="J45" s="5">
        <v>11863</v>
      </c>
      <c r="K45" s="5">
        <v>21</v>
      </c>
      <c r="L45" s="10">
        <v>0.91304347826086996</v>
      </c>
      <c r="M45" s="10">
        <v>0.85714285714285698</v>
      </c>
      <c r="N45" s="6" t="s">
        <v>1098</v>
      </c>
      <c r="O45" s="6" t="s">
        <v>1098</v>
      </c>
      <c r="P45" s="6" t="s">
        <v>3</v>
      </c>
      <c r="Q45" s="5"/>
      <c r="R45" s="5"/>
      <c r="S45" s="5"/>
      <c r="T45" s="5"/>
      <c r="U45" s="5"/>
      <c r="V45" s="5"/>
    </row>
    <row r="46" spans="1:22" ht="17">
      <c r="A46" s="7" t="s">
        <v>409</v>
      </c>
      <c r="B46" s="6" t="s">
        <v>412</v>
      </c>
      <c r="C46" s="6" t="s">
        <v>413</v>
      </c>
      <c r="D46" s="6" t="s">
        <v>410</v>
      </c>
      <c r="E46" s="8" t="s">
        <v>411</v>
      </c>
      <c r="F46" s="8" t="s">
        <v>414</v>
      </c>
      <c r="G46" s="5">
        <v>22</v>
      </c>
      <c r="H46" s="10">
        <v>0.85714285714285698</v>
      </c>
      <c r="I46" s="5">
        <v>9702</v>
      </c>
      <c r="J46" s="5">
        <v>9702</v>
      </c>
      <c r="K46" s="5">
        <v>16</v>
      </c>
      <c r="L46" s="10">
        <v>0.72727272727272696</v>
      </c>
      <c r="M46" s="10">
        <v>0.42857142857142899</v>
      </c>
      <c r="N46" s="6" t="s">
        <v>1098</v>
      </c>
      <c r="O46" s="6" t="s">
        <v>1098</v>
      </c>
      <c r="P46" s="6" t="s">
        <v>404</v>
      </c>
      <c r="Q46" s="5"/>
      <c r="R46" s="5"/>
      <c r="S46" s="5"/>
      <c r="T46" s="5"/>
      <c r="U46" s="5"/>
      <c r="V46" s="5"/>
    </row>
    <row r="47" spans="1:22" ht="17">
      <c r="A47" s="7" t="s">
        <v>415</v>
      </c>
      <c r="B47" s="6" t="s">
        <v>418</v>
      </c>
      <c r="C47" s="6" t="s">
        <v>419</v>
      </c>
      <c r="D47" s="6" t="s">
        <v>416</v>
      </c>
      <c r="E47" s="8" t="s">
        <v>417</v>
      </c>
      <c r="F47" s="8" t="s">
        <v>420</v>
      </c>
      <c r="G47" s="5">
        <v>21</v>
      </c>
      <c r="H47" s="10">
        <v>0.71428571428571397</v>
      </c>
      <c r="I47" s="5">
        <v>9702</v>
      </c>
      <c r="J47" s="5">
        <v>9702</v>
      </c>
      <c r="K47" s="5">
        <v>6</v>
      </c>
      <c r="L47" s="10">
        <v>0.28571428571428598</v>
      </c>
      <c r="M47" s="10">
        <v>0.42857142857142899</v>
      </c>
      <c r="N47" s="6" t="s">
        <v>1098</v>
      </c>
      <c r="O47" s="6" t="s">
        <v>1098</v>
      </c>
      <c r="P47" s="6" t="s">
        <v>404</v>
      </c>
      <c r="Q47" s="5"/>
      <c r="R47" s="5"/>
      <c r="S47" s="5"/>
      <c r="T47" s="5"/>
      <c r="U47" s="5"/>
      <c r="V47" s="5"/>
    </row>
    <row r="48" spans="1:22" ht="17">
      <c r="A48" s="7" t="s">
        <v>421</v>
      </c>
      <c r="B48" s="6" t="s">
        <v>424</v>
      </c>
      <c r="C48" s="6" t="s">
        <v>425</v>
      </c>
      <c r="D48" s="6" t="s">
        <v>422</v>
      </c>
      <c r="E48" s="8" t="s">
        <v>423</v>
      </c>
      <c r="F48" s="8" t="s">
        <v>426</v>
      </c>
      <c r="G48" s="5">
        <v>21</v>
      </c>
      <c r="H48" s="10">
        <v>0.71428571428571397</v>
      </c>
      <c r="I48" s="5" t="s">
        <v>1107</v>
      </c>
      <c r="J48" s="5">
        <v>185</v>
      </c>
      <c r="K48" s="5">
        <v>20</v>
      </c>
      <c r="L48" s="10">
        <v>0.952380952380952</v>
      </c>
      <c r="M48" s="10">
        <v>0.71428571428571397</v>
      </c>
      <c r="N48" s="6" t="s">
        <v>1098</v>
      </c>
      <c r="O48" s="6" t="s">
        <v>1098</v>
      </c>
      <c r="P48" s="6" t="s">
        <v>404</v>
      </c>
      <c r="Q48" s="5"/>
      <c r="R48" s="5"/>
      <c r="S48" s="5"/>
      <c r="T48" s="5"/>
      <c r="U48" s="5"/>
      <c r="V48" s="5"/>
    </row>
    <row r="49" spans="1:22" ht="17">
      <c r="A49" s="7" t="s">
        <v>427</v>
      </c>
      <c r="B49" s="6" t="s">
        <v>430</v>
      </c>
      <c r="C49" s="6" t="s">
        <v>431</v>
      </c>
      <c r="D49" s="6" t="s">
        <v>428</v>
      </c>
      <c r="E49" s="8" t="s">
        <v>429</v>
      </c>
      <c r="F49" s="8" t="s">
        <v>432</v>
      </c>
      <c r="G49" s="5">
        <v>20</v>
      </c>
      <c r="H49" s="10">
        <v>0.71428571428571397</v>
      </c>
      <c r="I49" s="5" t="s">
        <v>1105</v>
      </c>
      <c r="J49" s="5" t="s">
        <v>1105</v>
      </c>
      <c r="K49" s="5">
        <v>19</v>
      </c>
      <c r="L49" s="10">
        <v>0.95</v>
      </c>
      <c r="M49" s="10">
        <v>0.71428571428571397</v>
      </c>
      <c r="N49" s="6" t="s">
        <v>1098</v>
      </c>
      <c r="O49" s="6" t="s">
        <v>1098</v>
      </c>
      <c r="P49" s="6" t="s">
        <v>404</v>
      </c>
      <c r="Q49" s="5"/>
      <c r="R49" s="5"/>
      <c r="S49" s="5"/>
      <c r="T49" s="5"/>
      <c r="U49" s="5"/>
      <c r="V49" s="5"/>
    </row>
    <row r="50" spans="1:22" ht="17">
      <c r="A50" s="7" t="s">
        <v>433</v>
      </c>
      <c r="B50" s="6" t="s">
        <v>436</v>
      </c>
      <c r="C50" s="6" t="s">
        <v>437</v>
      </c>
      <c r="D50" s="6" t="s">
        <v>434</v>
      </c>
      <c r="E50" s="8" t="s">
        <v>435</v>
      </c>
      <c r="F50" s="8" t="s">
        <v>438</v>
      </c>
      <c r="G50" s="5">
        <v>22</v>
      </c>
      <c r="H50" s="10">
        <v>0.85714285714285698</v>
      </c>
      <c r="I50" s="5" t="s">
        <v>1117</v>
      </c>
      <c r="J50" s="5" t="s">
        <v>1117</v>
      </c>
      <c r="K50" s="5">
        <v>9</v>
      </c>
      <c r="L50" s="10">
        <v>0.40909090909090901</v>
      </c>
      <c r="M50" s="10">
        <v>0.57142857142857095</v>
      </c>
      <c r="N50" s="6" t="s">
        <v>1098</v>
      </c>
      <c r="O50" s="6" t="s">
        <v>1098</v>
      </c>
      <c r="P50" s="6" t="s">
        <v>404</v>
      </c>
      <c r="Q50" s="5"/>
      <c r="R50" s="5"/>
      <c r="S50" s="5"/>
      <c r="T50" s="5"/>
      <c r="U50" s="5"/>
      <c r="V50" s="5"/>
    </row>
    <row r="51" spans="1:22" ht="17">
      <c r="A51" s="7" t="s">
        <v>439</v>
      </c>
      <c r="B51" s="6" t="s">
        <v>442</v>
      </c>
      <c r="C51" s="6" t="s">
        <v>443</v>
      </c>
      <c r="D51" s="6" t="s">
        <v>440</v>
      </c>
      <c r="E51" s="8" t="s">
        <v>441</v>
      </c>
      <c r="F51" s="8" t="s">
        <v>444</v>
      </c>
      <c r="G51" s="5">
        <v>23</v>
      </c>
      <c r="H51" s="10">
        <v>1</v>
      </c>
      <c r="I51" s="5" t="s">
        <v>1104</v>
      </c>
      <c r="J51" s="5" t="s">
        <v>1105</v>
      </c>
      <c r="K51" s="5">
        <v>21</v>
      </c>
      <c r="L51" s="10">
        <v>0.91304347826086996</v>
      </c>
      <c r="M51" s="10">
        <v>0.71428571428571397</v>
      </c>
      <c r="N51" s="6" t="s">
        <v>1098</v>
      </c>
      <c r="O51" s="6" t="s">
        <v>1098</v>
      </c>
      <c r="P51" s="6" t="s">
        <v>404</v>
      </c>
      <c r="Q51" s="5"/>
      <c r="R51" s="5"/>
      <c r="S51" s="5"/>
      <c r="T51" s="5"/>
      <c r="U51" s="5"/>
      <c r="V51" s="5"/>
    </row>
    <row r="52" spans="1:22" ht="17">
      <c r="A52" s="7" t="s">
        <v>280</v>
      </c>
      <c r="B52" s="6" t="s">
        <v>283</v>
      </c>
      <c r="C52" s="6" t="s">
        <v>284</v>
      </c>
      <c r="D52" s="6" t="s">
        <v>281</v>
      </c>
      <c r="E52" s="8" t="s">
        <v>282</v>
      </c>
      <c r="F52" s="8" t="s">
        <v>285</v>
      </c>
      <c r="G52" s="5">
        <v>23</v>
      </c>
      <c r="H52" s="10">
        <v>1</v>
      </c>
      <c r="I52" s="5">
        <v>2933</v>
      </c>
      <c r="J52" s="5">
        <v>2933</v>
      </c>
      <c r="K52" s="5">
        <v>23</v>
      </c>
      <c r="L52" s="10">
        <v>1</v>
      </c>
      <c r="M52" s="10">
        <v>1</v>
      </c>
      <c r="N52" s="6" t="s">
        <v>1098</v>
      </c>
      <c r="O52" s="6" t="s">
        <v>1098</v>
      </c>
      <c r="P52" s="6" t="s">
        <v>252</v>
      </c>
      <c r="Q52" s="5"/>
      <c r="R52" s="5"/>
      <c r="S52" s="5"/>
      <c r="T52" s="5"/>
      <c r="U52" s="5"/>
      <c r="V52" s="5"/>
    </row>
    <row r="53" spans="1:22" ht="17">
      <c r="A53" s="7" t="s">
        <v>286</v>
      </c>
      <c r="B53" s="6" t="s">
        <v>289</v>
      </c>
      <c r="C53" s="6" t="s">
        <v>290</v>
      </c>
      <c r="D53" s="6" t="s">
        <v>287</v>
      </c>
      <c r="E53" s="8" t="s">
        <v>288</v>
      </c>
      <c r="F53" s="8" t="s">
        <v>291</v>
      </c>
      <c r="G53" s="5">
        <v>18</v>
      </c>
      <c r="H53" s="10">
        <v>0.42857142857142899</v>
      </c>
      <c r="I53" s="5">
        <v>14591</v>
      </c>
      <c r="J53" s="5">
        <v>14591</v>
      </c>
      <c r="K53" s="5">
        <v>18</v>
      </c>
      <c r="L53" s="10">
        <v>1</v>
      </c>
      <c r="M53" s="10">
        <v>0.42857142857142899</v>
      </c>
      <c r="N53" s="6" t="s">
        <v>1113</v>
      </c>
      <c r="O53" s="6" t="s">
        <v>1113</v>
      </c>
      <c r="P53" s="6" t="s">
        <v>252</v>
      </c>
      <c r="Q53" s="5"/>
      <c r="R53" s="5"/>
      <c r="S53" s="5"/>
      <c r="T53" s="5"/>
      <c r="U53" s="5"/>
      <c r="V53" s="5"/>
    </row>
    <row r="54" spans="1:22" ht="34">
      <c r="A54" s="7" t="s">
        <v>639</v>
      </c>
      <c r="B54" s="6" t="s">
        <v>642</v>
      </c>
      <c r="C54" s="6" t="s">
        <v>643</v>
      </c>
      <c r="D54" s="6" t="s">
        <v>640</v>
      </c>
      <c r="E54" s="8" t="s">
        <v>641</v>
      </c>
      <c r="F54" s="8" t="s">
        <v>644</v>
      </c>
      <c r="G54" s="5">
        <v>26</v>
      </c>
      <c r="H54" s="10">
        <v>1</v>
      </c>
      <c r="I54" s="5">
        <v>846</v>
      </c>
      <c r="J54" s="5">
        <v>846</v>
      </c>
      <c r="K54" s="5">
        <v>25</v>
      </c>
      <c r="L54" s="10">
        <v>0.96153846153846201</v>
      </c>
      <c r="M54" s="10">
        <v>1</v>
      </c>
      <c r="N54" s="6" t="s">
        <v>1109</v>
      </c>
      <c r="O54" s="6" t="s">
        <v>1098</v>
      </c>
      <c r="P54" s="6" t="s">
        <v>499</v>
      </c>
      <c r="Q54" s="5"/>
      <c r="R54" s="5"/>
      <c r="S54" s="5"/>
      <c r="T54" s="5"/>
      <c r="U54" s="5"/>
      <c r="V54" s="5"/>
    </row>
    <row r="55" spans="1:22" ht="17">
      <c r="A55" s="7" t="s">
        <v>128</v>
      </c>
      <c r="B55" s="6" t="s">
        <v>131</v>
      </c>
      <c r="C55" s="6" t="s">
        <v>132</v>
      </c>
      <c r="D55" s="6" t="s">
        <v>129</v>
      </c>
      <c r="E55" s="8" t="s">
        <v>130</v>
      </c>
      <c r="F55" s="8" t="s">
        <v>133</v>
      </c>
      <c r="G55" s="5">
        <v>22</v>
      </c>
      <c r="H55" s="10">
        <v>0.85714285714285698</v>
      </c>
      <c r="I55" s="5">
        <v>11327</v>
      </c>
      <c r="J55" s="5">
        <v>11327</v>
      </c>
      <c r="K55" s="5">
        <v>20</v>
      </c>
      <c r="L55" s="10">
        <v>0.90909090909090895</v>
      </c>
      <c r="M55" s="10">
        <v>0.85714285714285698</v>
      </c>
      <c r="N55" s="6" t="s">
        <v>1098</v>
      </c>
      <c r="O55" s="6" t="s">
        <v>1098</v>
      </c>
      <c r="P55" s="6" t="s">
        <v>94</v>
      </c>
      <c r="Q55" s="5"/>
      <c r="R55" s="5"/>
      <c r="S55" s="5"/>
      <c r="T55" s="5"/>
      <c r="U55" s="5"/>
      <c r="V55" s="5"/>
    </row>
    <row r="56" spans="1:22" ht="17">
      <c r="A56" s="7" t="s">
        <v>134</v>
      </c>
      <c r="B56" s="6" t="s">
        <v>137</v>
      </c>
      <c r="C56" s="6" t="s">
        <v>138</v>
      </c>
      <c r="D56" s="6" t="s">
        <v>135</v>
      </c>
      <c r="E56" s="8" t="s">
        <v>136</v>
      </c>
      <c r="F56" s="8" t="s">
        <v>139</v>
      </c>
      <c r="G56" s="5">
        <v>22</v>
      </c>
      <c r="H56" s="10">
        <v>0.85714285714285698</v>
      </c>
      <c r="I56" s="5">
        <v>11095</v>
      </c>
      <c r="J56" s="5">
        <v>11095</v>
      </c>
      <c r="K56" s="5">
        <v>21</v>
      </c>
      <c r="L56" s="10">
        <v>0.95454545454545503</v>
      </c>
      <c r="M56" s="10">
        <v>0.85714285714285698</v>
      </c>
      <c r="N56" s="6" t="s">
        <v>1098</v>
      </c>
      <c r="O56" s="6" t="s">
        <v>1098</v>
      </c>
      <c r="P56" s="6" t="s">
        <v>94</v>
      </c>
      <c r="Q56" s="5"/>
      <c r="R56" s="5"/>
      <c r="S56" s="5"/>
      <c r="T56" s="5"/>
      <c r="U56" s="5"/>
      <c r="V56" s="5"/>
    </row>
    <row r="57" spans="1:22" ht="17">
      <c r="A57" s="7" t="s">
        <v>645</v>
      </c>
      <c r="B57" s="6" t="s">
        <v>648</v>
      </c>
      <c r="C57" s="6" t="s">
        <v>649</v>
      </c>
      <c r="D57" s="6" t="s">
        <v>646</v>
      </c>
      <c r="E57" s="8" t="s">
        <v>647</v>
      </c>
      <c r="F57" s="8" t="s">
        <v>650</v>
      </c>
      <c r="G57" s="5">
        <v>22</v>
      </c>
      <c r="H57" s="10">
        <v>1</v>
      </c>
      <c r="I57" s="5">
        <v>11029</v>
      </c>
      <c r="J57" s="5">
        <v>11029</v>
      </c>
      <c r="K57" s="5">
        <v>21</v>
      </c>
      <c r="L57" s="10">
        <v>0.95454545454545503</v>
      </c>
      <c r="M57" s="10">
        <v>1</v>
      </c>
      <c r="N57" s="11" t="s">
        <v>1109</v>
      </c>
      <c r="O57" s="6" t="s">
        <v>1098</v>
      </c>
      <c r="P57" s="6" t="s">
        <v>499</v>
      </c>
      <c r="Q57" s="5"/>
      <c r="R57" s="5"/>
      <c r="S57" s="5"/>
      <c r="T57" s="5"/>
      <c r="U57" s="5"/>
      <c r="V57" s="5"/>
    </row>
    <row r="58" spans="1:22" ht="17">
      <c r="A58" s="7" t="s">
        <v>651</v>
      </c>
      <c r="B58" s="6" t="s">
        <v>654</v>
      </c>
      <c r="C58" s="6" t="s">
        <v>655</v>
      </c>
      <c r="D58" s="6" t="s">
        <v>652</v>
      </c>
      <c r="E58" s="8" t="s">
        <v>653</v>
      </c>
      <c r="F58" s="8" t="s">
        <v>656</v>
      </c>
      <c r="G58" s="5">
        <v>23</v>
      </c>
      <c r="H58" s="10">
        <v>1</v>
      </c>
      <c r="I58" s="5">
        <v>1919</v>
      </c>
      <c r="J58" s="5">
        <v>1919</v>
      </c>
      <c r="K58" s="5">
        <v>23</v>
      </c>
      <c r="L58" s="10">
        <v>1</v>
      </c>
      <c r="M58" s="10">
        <v>1</v>
      </c>
      <c r="N58" s="6" t="s">
        <v>1098</v>
      </c>
      <c r="O58" s="6" t="s">
        <v>1098</v>
      </c>
      <c r="P58" s="6" t="s">
        <v>499</v>
      </c>
      <c r="Q58" s="5"/>
      <c r="R58" s="5"/>
      <c r="S58" s="5"/>
      <c r="T58" s="5"/>
      <c r="U58" s="5"/>
      <c r="V58" s="5"/>
    </row>
    <row r="59" spans="1:22" ht="17">
      <c r="A59" s="7" t="s">
        <v>292</v>
      </c>
      <c r="B59" s="6" t="s">
        <v>295</v>
      </c>
      <c r="C59" s="6" t="s">
        <v>296</v>
      </c>
      <c r="D59" s="6" t="s">
        <v>293</v>
      </c>
      <c r="E59" s="8" t="s">
        <v>294</v>
      </c>
      <c r="F59" s="8" t="s">
        <v>297</v>
      </c>
      <c r="G59" s="5">
        <v>22</v>
      </c>
      <c r="H59" s="10">
        <v>0.85714285714285698</v>
      </c>
      <c r="I59" s="5">
        <v>10177</v>
      </c>
      <c r="J59" s="5">
        <v>10177</v>
      </c>
      <c r="K59" s="5">
        <v>21</v>
      </c>
      <c r="L59" s="10">
        <v>0.95454545454545503</v>
      </c>
      <c r="M59" s="10">
        <v>0.85714285714285698</v>
      </c>
      <c r="N59" s="6" t="s">
        <v>1098</v>
      </c>
      <c r="O59" s="6" t="s">
        <v>1098</v>
      </c>
      <c r="P59" s="6" t="s">
        <v>252</v>
      </c>
      <c r="Q59" s="5"/>
      <c r="R59" s="5"/>
      <c r="S59" s="5"/>
      <c r="T59" s="5"/>
      <c r="U59" s="5"/>
      <c r="V59" s="5"/>
    </row>
    <row r="60" spans="1:22" ht="17">
      <c r="A60" s="7" t="s">
        <v>657</v>
      </c>
      <c r="B60" s="6" t="s">
        <v>660</v>
      </c>
      <c r="C60" s="6" t="s">
        <v>661</v>
      </c>
      <c r="D60" s="6" t="s">
        <v>658</v>
      </c>
      <c r="E60" s="8" t="s">
        <v>659</v>
      </c>
      <c r="F60" s="8" t="s">
        <v>662</v>
      </c>
      <c r="G60" s="5">
        <v>23</v>
      </c>
      <c r="H60" s="10">
        <v>1</v>
      </c>
      <c r="I60" s="5">
        <v>14480</v>
      </c>
      <c r="J60" s="5">
        <v>14480</v>
      </c>
      <c r="K60" s="5">
        <v>18</v>
      </c>
      <c r="L60" s="10">
        <v>0.78260869565217395</v>
      </c>
      <c r="M60" s="10">
        <v>1</v>
      </c>
      <c r="N60" s="6" t="s">
        <v>1098</v>
      </c>
      <c r="O60" s="6" t="s">
        <v>1098</v>
      </c>
      <c r="P60" s="6" t="s">
        <v>499</v>
      </c>
      <c r="Q60" s="5"/>
      <c r="R60" s="5"/>
      <c r="S60" s="5"/>
      <c r="T60" s="5"/>
      <c r="U60" s="5"/>
      <c r="V60" s="5"/>
    </row>
    <row r="61" spans="1:22" ht="17">
      <c r="A61" s="7" t="s">
        <v>140</v>
      </c>
      <c r="B61" s="6" t="s">
        <v>143</v>
      </c>
      <c r="C61" s="6" t="s">
        <v>144</v>
      </c>
      <c r="D61" s="6" t="s">
        <v>141</v>
      </c>
      <c r="E61" s="8" t="s">
        <v>142</v>
      </c>
      <c r="F61" s="8" t="s">
        <v>145</v>
      </c>
      <c r="G61" s="5">
        <v>22</v>
      </c>
      <c r="H61" s="10">
        <v>0.85714285714285698</v>
      </c>
      <c r="I61" s="5">
        <v>13268</v>
      </c>
      <c r="J61" s="5">
        <v>13268</v>
      </c>
      <c r="K61" s="5">
        <v>20</v>
      </c>
      <c r="L61" s="10">
        <v>0.90909090909090895</v>
      </c>
      <c r="M61" s="10">
        <v>0.71428571428571397</v>
      </c>
      <c r="N61" s="6" t="s">
        <v>1098</v>
      </c>
      <c r="O61" s="6" t="s">
        <v>1098</v>
      </c>
      <c r="P61" s="6" t="s">
        <v>94</v>
      </c>
      <c r="Q61" s="5"/>
      <c r="R61" s="5"/>
      <c r="S61" s="5"/>
      <c r="T61" s="5"/>
      <c r="U61" s="5"/>
      <c r="V61" s="5"/>
    </row>
    <row r="62" spans="1:22" ht="17">
      <c r="A62" s="7" t="s">
        <v>298</v>
      </c>
      <c r="B62" s="6" t="s">
        <v>301</v>
      </c>
      <c r="C62" s="6" t="s">
        <v>302</v>
      </c>
      <c r="D62" s="6" t="s">
        <v>299</v>
      </c>
      <c r="E62" s="8" t="s">
        <v>300</v>
      </c>
      <c r="F62" s="8" t="s">
        <v>303</v>
      </c>
      <c r="G62" s="5">
        <v>21</v>
      </c>
      <c r="H62" s="10">
        <v>0.85714285714285698</v>
      </c>
      <c r="I62" s="5">
        <v>13025</v>
      </c>
      <c r="J62" s="5">
        <v>13025</v>
      </c>
      <c r="K62" s="5">
        <v>20</v>
      </c>
      <c r="L62" s="10">
        <v>0.952380952380952</v>
      </c>
      <c r="M62" s="10">
        <v>0.71428571428571397</v>
      </c>
      <c r="N62" s="6" t="s">
        <v>1098</v>
      </c>
      <c r="O62" s="6" t="s">
        <v>1098</v>
      </c>
      <c r="P62" s="6" t="s">
        <v>252</v>
      </c>
      <c r="Q62" s="5"/>
      <c r="R62" s="5"/>
      <c r="S62" s="5"/>
      <c r="T62" s="5"/>
      <c r="U62" s="5"/>
      <c r="V62" s="5"/>
    </row>
    <row r="63" spans="1:22" ht="17">
      <c r="A63" s="7" t="s">
        <v>304</v>
      </c>
      <c r="B63" s="6" t="s">
        <v>307</v>
      </c>
      <c r="C63" s="6" t="s">
        <v>308</v>
      </c>
      <c r="D63" s="6" t="s">
        <v>305</v>
      </c>
      <c r="E63" s="8" t="s">
        <v>306</v>
      </c>
      <c r="F63" s="8" t="s">
        <v>309</v>
      </c>
      <c r="G63" s="5">
        <v>23</v>
      </c>
      <c r="H63" s="10">
        <v>1</v>
      </c>
      <c r="I63" s="5">
        <v>4511</v>
      </c>
      <c r="J63" s="5">
        <v>4511</v>
      </c>
      <c r="K63" s="5">
        <v>23</v>
      </c>
      <c r="L63" s="10">
        <v>1</v>
      </c>
      <c r="M63" s="10">
        <v>1</v>
      </c>
      <c r="N63" s="6" t="s">
        <v>1098</v>
      </c>
      <c r="O63" s="6" t="s">
        <v>1098</v>
      </c>
      <c r="P63" s="6" t="s">
        <v>252</v>
      </c>
      <c r="Q63" s="5"/>
      <c r="R63" s="5"/>
      <c r="S63" s="5"/>
      <c r="T63" s="5"/>
      <c r="U63" s="5"/>
      <c r="V63" s="5"/>
    </row>
    <row r="64" spans="1:22" ht="17">
      <c r="A64" s="7" t="s">
        <v>310</v>
      </c>
      <c r="B64" s="6" t="s">
        <v>313</v>
      </c>
      <c r="C64" s="6" t="s">
        <v>314</v>
      </c>
      <c r="D64" s="6" t="s">
        <v>311</v>
      </c>
      <c r="E64" s="8" t="s">
        <v>312</v>
      </c>
      <c r="F64" s="8" t="s">
        <v>315</v>
      </c>
      <c r="G64" s="5">
        <v>22</v>
      </c>
      <c r="H64" s="10">
        <v>0.85714285714285698</v>
      </c>
      <c r="I64" s="5">
        <v>11281</v>
      </c>
      <c r="J64" s="5">
        <v>11281</v>
      </c>
      <c r="K64" s="5">
        <v>20</v>
      </c>
      <c r="L64" s="10">
        <v>0.90909090909090895</v>
      </c>
      <c r="M64" s="10">
        <v>0.71428571428571397</v>
      </c>
      <c r="N64" s="6" t="s">
        <v>1098</v>
      </c>
      <c r="O64" s="6" t="s">
        <v>1098</v>
      </c>
      <c r="P64" s="6" t="s">
        <v>252</v>
      </c>
      <c r="Q64" s="5"/>
      <c r="R64" s="5"/>
      <c r="S64" s="5"/>
      <c r="T64" s="5"/>
      <c r="U64" s="5"/>
      <c r="V64" s="5"/>
    </row>
    <row r="65" spans="1:22" ht="17">
      <c r="A65" s="7" t="s">
        <v>663</v>
      </c>
      <c r="B65" s="6" t="s">
        <v>666</v>
      </c>
      <c r="C65" s="6" t="s">
        <v>667</v>
      </c>
      <c r="D65" s="6" t="s">
        <v>664</v>
      </c>
      <c r="E65" s="8" t="s">
        <v>665</v>
      </c>
      <c r="F65" s="8" t="s">
        <v>668</v>
      </c>
      <c r="G65" s="5">
        <v>23</v>
      </c>
      <c r="H65" s="10">
        <v>1</v>
      </c>
      <c r="I65" s="5">
        <v>8389</v>
      </c>
      <c r="J65" s="5">
        <v>8389</v>
      </c>
      <c r="K65" s="5">
        <v>22</v>
      </c>
      <c r="L65" s="10">
        <v>0.95652173913043503</v>
      </c>
      <c r="M65" s="10">
        <v>0.85714285714285698</v>
      </c>
      <c r="N65" s="6" t="s">
        <v>1098</v>
      </c>
      <c r="O65" s="6" t="s">
        <v>1098</v>
      </c>
      <c r="P65" s="6" t="s">
        <v>499</v>
      </c>
      <c r="Q65" s="5"/>
      <c r="R65" s="5"/>
      <c r="S65" s="5"/>
      <c r="T65" s="5"/>
      <c r="U65" s="5"/>
      <c r="V65" s="5"/>
    </row>
    <row r="66" spans="1:22" ht="17">
      <c r="A66" s="7" t="s">
        <v>669</v>
      </c>
      <c r="B66" s="6" t="s">
        <v>672</v>
      </c>
      <c r="C66" s="6" t="s">
        <v>673</v>
      </c>
      <c r="D66" s="6" t="s">
        <v>670</v>
      </c>
      <c r="E66" s="8" t="s">
        <v>671</v>
      </c>
      <c r="F66" s="8" t="s">
        <v>674</v>
      </c>
      <c r="G66" s="5">
        <v>21</v>
      </c>
      <c r="H66" s="10">
        <v>0.85714285714285698</v>
      </c>
      <c r="I66" s="5">
        <v>12639</v>
      </c>
      <c r="J66" s="5">
        <v>12639</v>
      </c>
      <c r="K66" s="5">
        <v>20</v>
      </c>
      <c r="L66" s="10">
        <v>0.952380952380952</v>
      </c>
      <c r="M66" s="10">
        <v>0.71428571428571397</v>
      </c>
      <c r="N66" s="6" t="s">
        <v>1098</v>
      </c>
      <c r="O66" s="6" t="s">
        <v>1098</v>
      </c>
      <c r="P66" s="6" t="s">
        <v>499</v>
      </c>
      <c r="Q66" s="5"/>
      <c r="R66" s="5"/>
      <c r="S66" s="5"/>
      <c r="T66" s="5"/>
      <c r="U66" s="5"/>
      <c r="V66" s="5"/>
    </row>
    <row r="67" spans="1:22" ht="34">
      <c r="A67" s="7" t="s">
        <v>146</v>
      </c>
      <c r="B67" s="6" t="s">
        <v>149</v>
      </c>
      <c r="C67" s="6" t="s">
        <v>150</v>
      </c>
      <c r="D67" s="6" t="s">
        <v>147</v>
      </c>
      <c r="E67" s="8" t="s">
        <v>148</v>
      </c>
      <c r="F67" s="8" t="s">
        <v>151</v>
      </c>
      <c r="G67" s="5">
        <v>23</v>
      </c>
      <c r="H67" s="10">
        <v>0.85714285714285698</v>
      </c>
      <c r="I67" s="5">
        <v>11050</v>
      </c>
      <c r="J67" s="5">
        <v>11050</v>
      </c>
      <c r="K67" s="5">
        <v>21</v>
      </c>
      <c r="L67" s="10">
        <v>0.91304347826086996</v>
      </c>
      <c r="M67" s="10">
        <v>0.85714285714285698</v>
      </c>
      <c r="N67" s="11" t="s">
        <v>1109</v>
      </c>
      <c r="O67" s="6" t="s">
        <v>1098</v>
      </c>
      <c r="P67" s="6" t="s">
        <v>94</v>
      </c>
      <c r="Q67" s="5"/>
      <c r="R67" s="5"/>
      <c r="S67" s="5"/>
      <c r="T67" s="5"/>
      <c r="U67" s="5"/>
      <c r="V67" s="5"/>
    </row>
    <row r="68" spans="1:22" ht="17">
      <c r="A68" s="7" t="s">
        <v>675</v>
      </c>
      <c r="B68" s="6" t="s">
        <v>678</v>
      </c>
      <c r="C68" s="6" t="s">
        <v>679</v>
      </c>
      <c r="D68" s="6" t="s">
        <v>676</v>
      </c>
      <c r="E68" s="8" t="s">
        <v>677</v>
      </c>
      <c r="F68" s="8" t="s">
        <v>680</v>
      </c>
      <c r="G68" s="5">
        <v>21</v>
      </c>
      <c r="H68" s="10">
        <v>0.85714285714285698</v>
      </c>
      <c r="I68" s="5">
        <v>10467</v>
      </c>
      <c r="J68" s="5">
        <v>10467</v>
      </c>
      <c r="K68" s="5">
        <v>21</v>
      </c>
      <c r="L68" s="10">
        <v>1</v>
      </c>
      <c r="M68" s="10">
        <v>0.85714285714285698</v>
      </c>
      <c r="N68" s="6" t="s">
        <v>1098</v>
      </c>
      <c r="O68" s="6" t="s">
        <v>1098</v>
      </c>
      <c r="P68" s="6" t="s">
        <v>499</v>
      </c>
      <c r="Q68" s="5"/>
      <c r="R68" s="5"/>
      <c r="S68" s="5"/>
      <c r="T68" s="5"/>
      <c r="U68" s="5"/>
      <c r="V68" s="5"/>
    </row>
    <row r="69" spans="1:22" ht="17">
      <c r="A69" s="7" t="s">
        <v>152</v>
      </c>
      <c r="B69" s="6" t="s">
        <v>155</v>
      </c>
      <c r="C69" s="6" t="s">
        <v>156</v>
      </c>
      <c r="D69" s="6" t="s">
        <v>153</v>
      </c>
      <c r="E69" s="8" t="s">
        <v>154</v>
      </c>
      <c r="F69" s="8" t="s">
        <v>157</v>
      </c>
      <c r="G69" s="5">
        <v>22</v>
      </c>
      <c r="H69" s="10">
        <v>0.85714285714285698</v>
      </c>
      <c r="I69" s="5">
        <v>6089</v>
      </c>
      <c r="J69" s="5">
        <v>6089</v>
      </c>
      <c r="K69" s="5">
        <v>22</v>
      </c>
      <c r="L69" s="10">
        <v>1</v>
      </c>
      <c r="M69" s="10">
        <v>0.85714285714285698</v>
      </c>
      <c r="N69" s="6" t="s">
        <v>1113</v>
      </c>
      <c r="O69" s="6" t="s">
        <v>1098</v>
      </c>
      <c r="P69" s="6" t="s">
        <v>94</v>
      </c>
      <c r="Q69" s="5"/>
      <c r="R69" s="5"/>
      <c r="S69" s="5"/>
      <c r="T69" s="5"/>
      <c r="U69" s="5"/>
      <c r="V69" s="5"/>
    </row>
    <row r="70" spans="1:22" ht="17">
      <c r="A70" s="7" t="s">
        <v>158</v>
      </c>
      <c r="B70" s="6" t="s">
        <v>161</v>
      </c>
      <c r="C70" s="6" t="s">
        <v>162</v>
      </c>
      <c r="D70" s="6" t="s">
        <v>159</v>
      </c>
      <c r="E70" s="8" t="s">
        <v>160</v>
      </c>
      <c r="F70" s="8" t="s">
        <v>163</v>
      </c>
      <c r="G70" s="5">
        <v>21</v>
      </c>
      <c r="H70" s="10">
        <v>0.71428571428571397</v>
      </c>
      <c r="I70" s="5">
        <v>12012</v>
      </c>
      <c r="J70" s="5">
        <v>12012</v>
      </c>
      <c r="K70" s="5">
        <v>20</v>
      </c>
      <c r="L70" s="10">
        <v>0.952380952380952</v>
      </c>
      <c r="M70" s="10">
        <v>0.71428571428571397</v>
      </c>
      <c r="N70" s="6" t="s">
        <v>1098</v>
      </c>
      <c r="O70" s="6" t="s">
        <v>1098</v>
      </c>
      <c r="P70" s="6" t="s">
        <v>94</v>
      </c>
      <c r="Q70" s="5"/>
      <c r="R70" s="5"/>
      <c r="S70" s="5"/>
      <c r="T70" s="5"/>
      <c r="U70" s="5"/>
      <c r="V70" s="5"/>
    </row>
    <row r="71" spans="1:22" ht="17">
      <c r="A71" s="7" t="s">
        <v>681</v>
      </c>
      <c r="B71" s="6" t="s">
        <v>684</v>
      </c>
      <c r="C71" s="6" t="s">
        <v>685</v>
      </c>
      <c r="D71" s="6" t="s">
        <v>682</v>
      </c>
      <c r="E71" s="8" t="s">
        <v>683</v>
      </c>
      <c r="F71" s="8" t="s">
        <v>686</v>
      </c>
      <c r="G71" s="5">
        <v>22</v>
      </c>
      <c r="H71" s="10">
        <v>0.85714285714285698</v>
      </c>
      <c r="I71" s="5">
        <v>6896</v>
      </c>
      <c r="J71" s="5">
        <v>6896</v>
      </c>
      <c r="K71" s="5">
        <v>22</v>
      </c>
      <c r="L71" s="10">
        <v>1</v>
      </c>
      <c r="M71" s="10">
        <v>0.85714285714285698</v>
      </c>
      <c r="N71" s="6" t="s">
        <v>1098</v>
      </c>
      <c r="O71" s="6" t="s">
        <v>1098</v>
      </c>
      <c r="P71" s="6" t="s">
        <v>499</v>
      </c>
      <c r="Q71" s="5"/>
      <c r="R71" s="5"/>
      <c r="S71" s="5"/>
      <c r="T71" s="5"/>
      <c r="U71" s="5"/>
      <c r="V71" s="5"/>
    </row>
    <row r="72" spans="1:22" ht="17">
      <c r="A72" s="7" t="s">
        <v>316</v>
      </c>
      <c r="B72" s="6" t="s">
        <v>319</v>
      </c>
      <c r="C72" s="6" t="s">
        <v>320</v>
      </c>
      <c r="D72" s="6" t="s">
        <v>317</v>
      </c>
      <c r="E72" s="8" t="s">
        <v>318</v>
      </c>
      <c r="F72" s="8" t="s">
        <v>321</v>
      </c>
      <c r="G72" s="5">
        <v>23</v>
      </c>
      <c r="H72" s="10">
        <v>1</v>
      </c>
      <c r="I72" s="5">
        <v>275</v>
      </c>
      <c r="J72" s="5">
        <v>275</v>
      </c>
      <c r="K72" s="5">
        <v>23</v>
      </c>
      <c r="L72" s="10">
        <v>1</v>
      </c>
      <c r="M72" s="10">
        <v>1</v>
      </c>
      <c r="N72" s="6" t="s">
        <v>1098</v>
      </c>
      <c r="O72" s="6" t="s">
        <v>1098</v>
      </c>
      <c r="P72" s="6" t="s">
        <v>252</v>
      </c>
      <c r="Q72" s="5"/>
      <c r="R72" s="5"/>
      <c r="S72" s="5"/>
      <c r="T72" s="5"/>
      <c r="U72" s="5"/>
      <c r="V72" s="5"/>
    </row>
    <row r="73" spans="1:22" ht="34">
      <c r="A73" s="7" t="s">
        <v>38</v>
      </c>
      <c r="B73" s="6" t="s">
        <v>41</v>
      </c>
      <c r="C73" s="6" t="s">
        <v>42</v>
      </c>
      <c r="D73" s="6" t="s">
        <v>39</v>
      </c>
      <c r="E73" s="8" t="s">
        <v>40</v>
      </c>
      <c r="F73" s="8" t="s">
        <v>43</v>
      </c>
      <c r="G73" s="5">
        <v>24</v>
      </c>
      <c r="H73" s="10">
        <v>1</v>
      </c>
      <c r="I73" s="5">
        <v>275</v>
      </c>
      <c r="J73" s="5">
        <v>275</v>
      </c>
      <c r="K73" s="5">
        <v>23</v>
      </c>
      <c r="L73" s="10">
        <v>0.95833333333333304</v>
      </c>
      <c r="M73" s="10">
        <v>1</v>
      </c>
      <c r="N73" s="11" t="s">
        <v>1109</v>
      </c>
      <c r="O73" s="6" t="s">
        <v>1098</v>
      </c>
      <c r="P73" s="6" t="s">
        <v>3</v>
      </c>
      <c r="Q73" s="5"/>
      <c r="R73" s="5"/>
      <c r="S73" s="5"/>
      <c r="T73" s="5"/>
      <c r="U73" s="5"/>
      <c r="V73" s="5"/>
    </row>
    <row r="74" spans="1:22" ht="17">
      <c r="A74" s="7" t="s">
        <v>687</v>
      </c>
      <c r="B74" s="6" t="s">
        <v>690</v>
      </c>
      <c r="C74" s="6" t="s">
        <v>691</v>
      </c>
      <c r="D74" s="6" t="s">
        <v>688</v>
      </c>
      <c r="E74" s="8" t="s">
        <v>689</v>
      </c>
      <c r="F74" s="8" t="s">
        <v>692</v>
      </c>
      <c r="G74" s="5">
        <v>23</v>
      </c>
      <c r="H74" s="10">
        <v>1</v>
      </c>
      <c r="I74" s="5">
        <v>1938</v>
      </c>
      <c r="J74" s="5">
        <v>1938</v>
      </c>
      <c r="K74" s="5">
        <v>23</v>
      </c>
      <c r="L74" s="10">
        <v>1</v>
      </c>
      <c r="M74" s="10">
        <v>1</v>
      </c>
      <c r="N74" s="6" t="s">
        <v>1098</v>
      </c>
      <c r="O74" s="6" t="s">
        <v>1098</v>
      </c>
      <c r="P74" s="6" t="s">
        <v>499</v>
      </c>
      <c r="Q74" s="5"/>
      <c r="R74" s="5"/>
      <c r="S74" s="5"/>
      <c r="T74" s="5"/>
      <c r="U74" s="5"/>
      <c r="V74" s="5"/>
    </row>
    <row r="75" spans="1:22" ht="17">
      <c r="A75" s="7" t="s">
        <v>475</v>
      </c>
      <c r="B75" s="6" t="s">
        <v>1081</v>
      </c>
      <c r="C75" s="6" t="s">
        <v>1082</v>
      </c>
      <c r="D75" s="6" t="s">
        <v>476</v>
      </c>
      <c r="E75" s="8" t="s">
        <v>1080</v>
      </c>
      <c r="F75" s="8" t="s">
        <v>1083</v>
      </c>
      <c r="G75" s="5">
        <v>23</v>
      </c>
      <c r="H75" s="10">
        <v>1</v>
      </c>
      <c r="I75" s="5">
        <v>96</v>
      </c>
      <c r="J75" s="5">
        <v>96</v>
      </c>
      <c r="K75" s="5">
        <v>23</v>
      </c>
      <c r="L75" s="10">
        <v>1</v>
      </c>
      <c r="M75" s="10">
        <v>1</v>
      </c>
      <c r="N75" s="6" t="s">
        <v>1098</v>
      </c>
      <c r="O75" s="6" t="s">
        <v>1098</v>
      </c>
      <c r="P75" s="6" t="s">
        <v>470</v>
      </c>
      <c r="Q75" s="5"/>
      <c r="R75" s="5"/>
      <c r="S75" s="5"/>
      <c r="T75" s="5"/>
      <c r="U75" s="5"/>
      <c r="V75" s="5"/>
    </row>
    <row r="76" spans="1:22" ht="17">
      <c r="A76" s="7" t="s">
        <v>164</v>
      </c>
      <c r="B76" s="6" t="s">
        <v>167</v>
      </c>
      <c r="C76" s="6" t="s">
        <v>168</v>
      </c>
      <c r="D76" s="6" t="s">
        <v>165</v>
      </c>
      <c r="E76" s="8" t="s">
        <v>166</v>
      </c>
      <c r="F76" s="8" t="s">
        <v>169</v>
      </c>
      <c r="G76" s="5">
        <v>18</v>
      </c>
      <c r="H76" s="10">
        <v>0.42857142857142899</v>
      </c>
      <c r="I76" s="5">
        <v>15032</v>
      </c>
      <c r="J76" s="5">
        <v>15032</v>
      </c>
      <c r="K76" s="5">
        <v>16</v>
      </c>
      <c r="L76" s="10">
        <v>0.88888888888888895</v>
      </c>
      <c r="M76" s="10">
        <v>0.28571428571428598</v>
      </c>
      <c r="N76" s="6" t="s">
        <v>1098</v>
      </c>
      <c r="O76" s="6" t="s">
        <v>1098</v>
      </c>
      <c r="P76" s="6" t="s">
        <v>94</v>
      </c>
      <c r="Q76" s="5"/>
      <c r="R76" s="5"/>
      <c r="S76" s="5"/>
      <c r="T76" s="5"/>
      <c r="U76" s="5"/>
      <c r="V76" s="5"/>
    </row>
    <row r="77" spans="1:22" ht="17">
      <c r="A77" s="7" t="s">
        <v>693</v>
      </c>
      <c r="B77" s="6" t="s">
        <v>696</v>
      </c>
      <c r="C77" s="6" t="s">
        <v>697</v>
      </c>
      <c r="D77" s="6" t="s">
        <v>694</v>
      </c>
      <c r="E77" s="8" t="s">
        <v>695</v>
      </c>
      <c r="F77" s="8" t="s">
        <v>1098</v>
      </c>
      <c r="G77" s="5">
        <v>22</v>
      </c>
      <c r="H77" s="10">
        <v>1</v>
      </c>
      <c r="I77" s="5">
        <v>7686</v>
      </c>
      <c r="J77" s="5">
        <v>7686</v>
      </c>
      <c r="K77" s="5">
        <v>22</v>
      </c>
      <c r="L77" s="10">
        <v>1</v>
      </c>
      <c r="M77" s="10">
        <v>1</v>
      </c>
      <c r="N77" s="6" t="s">
        <v>1098</v>
      </c>
      <c r="O77" s="6" t="s">
        <v>1098</v>
      </c>
      <c r="P77" s="6" t="s">
        <v>499</v>
      </c>
      <c r="Q77" s="5"/>
      <c r="R77" s="5"/>
      <c r="S77" s="5"/>
      <c r="T77" s="5"/>
      <c r="U77" s="5"/>
      <c r="V77" s="5"/>
    </row>
    <row r="78" spans="1:22" ht="17">
      <c r="A78" s="7" t="s">
        <v>170</v>
      </c>
      <c r="B78" s="6" t="s">
        <v>173</v>
      </c>
      <c r="C78" s="6" t="s">
        <v>174</v>
      </c>
      <c r="D78" s="6" t="s">
        <v>171</v>
      </c>
      <c r="E78" s="8" t="s">
        <v>172</v>
      </c>
      <c r="F78" s="8" t="s">
        <v>175</v>
      </c>
      <c r="G78" s="5">
        <v>24</v>
      </c>
      <c r="H78" s="10">
        <v>1</v>
      </c>
      <c r="I78" s="5">
        <v>5922</v>
      </c>
      <c r="J78" s="5">
        <v>5922</v>
      </c>
      <c r="K78" s="5">
        <v>22</v>
      </c>
      <c r="L78" s="10">
        <v>0.91666666666666696</v>
      </c>
      <c r="M78" s="10">
        <v>1</v>
      </c>
      <c r="N78" s="6" t="s">
        <v>1098</v>
      </c>
      <c r="O78" s="6" t="s">
        <v>1098</v>
      </c>
      <c r="P78" s="6" t="s">
        <v>94</v>
      </c>
      <c r="Q78" s="5"/>
      <c r="R78" s="5"/>
      <c r="S78" s="5"/>
      <c r="T78" s="5"/>
      <c r="U78" s="5"/>
      <c r="V78" s="5"/>
    </row>
    <row r="79" spans="1:22" ht="17">
      <c r="A79" s="7" t="s">
        <v>698</v>
      </c>
      <c r="B79" s="6" t="s">
        <v>701</v>
      </c>
      <c r="C79" s="6" t="s">
        <v>702</v>
      </c>
      <c r="D79" s="6" t="s">
        <v>699</v>
      </c>
      <c r="E79" s="8" t="s">
        <v>700</v>
      </c>
      <c r="F79" s="8" t="s">
        <v>703</v>
      </c>
      <c r="G79" s="5">
        <v>31</v>
      </c>
      <c r="H79" s="10">
        <v>1</v>
      </c>
      <c r="I79" s="5">
        <v>4718</v>
      </c>
      <c r="J79" s="5">
        <v>4718</v>
      </c>
      <c r="K79" s="5">
        <v>23</v>
      </c>
      <c r="L79" s="10">
        <v>0.74193548387096797</v>
      </c>
      <c r="M79" s="10">
        <v>1</v>
      </c>
      <c r="N79" s="6" t="s">
        <v>1098</v>
      </c>
      <c r="O79" s="6" t="s">
        <v>1098</v>
      </c>
      <c r="P79" s="6" t="s">
        <v>499</v>
      </c>
      <c r="Q79" s="5"/>
      <c r="R79" s="5"/>
      <c r="S79" s="5"/>
      <c r="T79" s="5"/>
      <c r="U79" s="5"/>
      <c r="V79" s="5"/>
    </row>
    <row r="80" spans="1:22" ht="17">
      <c r="A80" s="7" t="s">
        <v>704</v>
      </c>
      <c r="B80" s="6" t="s">
        <v>707</v>
      </c>
      <c r="C80" s="6" t="s">
        <v>708</v>
      </c>
      <c r="D80" s="6" t="s">
        <v>705</v>
      </c>
      <c r="E80" s="8" t="s">
        <v>706</v>
      </c>
      <c r="F80" s="8" t="s">
        <v>709</v>
      </c>
      <c r="G80" s="5">
        <v>22</v>
      </c>
      <c r="H80" s="10">
        <v>0.85714285714285698</v>
      </c>
      <c r="I80" s="5">
        <v>6893</v>
      </c>
      <c r="J80" s="5">
        <v>6893</v>
      </c>
      <c r="K80" s="5">
        <v>22</v>
      </c>
      <c r="L80" s="10">
        <v>1</v>
      </c>
      <c r="M80" s="10">
        <v>0.85714285714285698</v>
      </c>
      <c r="N80" s="6" t="s">
        <v>1098</v>
      </c>
      <c r="O80" s="6" t="s">
        <v>1098</v>
      </c>
      <c r="P80" s="6" t="s">
        <v>499</v>
      </c>
      <c r="Q80" s="5"/>
      <c r="R80" s="5"/>
      <c r="S80" s="5"/>
      <c r="T80" s="5"/>
      <c r="U80" s="5"/>
      <c r="V80" s="5"/>
    </row>
    <row r="81" spans="1:22" ht="17">
      <c r="A81" s="7" t="s">
        <v>176</v>
      </c>
      <c r="B81" s="6" t="s">
        <v>179</v>
      </c>
      <c r="C81" s="6" t="s">
        <v>180</v>
      </c>
      <c r="D81" s="6" t="s">
        <v>177</v>
      </c>
      <c r="E81" s="8" t="s">
        <v>178</v>
      </c>
      <c r="F81" s="8" t="s">
        <v>181</v>
      </c>
      <c r="G81" s="5">
        <v>14</v>
      </c>
      <c r="H81" s="10">
        <v>0.28571428571428598</v>
      </c>
      <c r="I81" s="5">
        <v>15649</v>
      </c>
      <c r="J81" s="5">
        <v>15649</v>
      </c>
      <c r="K81" s="5">
        <v>12</v>
      </c>
      <c r="L81" s="10">
        <v>0.85714285714285698</v>
      </c>
      <c r="M81" s="10">
        <v>0.14285714285714299</v>
      </c>
      <c r="N81" s="6" t="s">
        <v>1098</v>
      </c>
      <c r="O81" s="6" t="s">
        <v>1098</v>
      </c>
      <c r="P81" s="6" t="s">
        <v>94</v>
      </c>
      <c r="Q81" s="5"/>
      <c r="R81" s="5"/>
      <c r="S81" s="5"/>
      <c r="T81" s="5"/>
      <c r="U81" s="5"/>
      <c r="V81" s="5"/>
    </row>
    <row r="82" spans="1:22" ht="17">
      <c r="A82" s="7" t="s">
        <v>322</v>
      </c>
      <c r="B82" s="6" t="s">
        <v>325</v>
      </c>
      <c r="C82" s="6" t="s">
        <v>326</v>
      </c>
      <c r="D82" s="6" t="s">
        <v>323</v>
      </c>
      <c r="E82" s="8" t="s">
        <v>324</v>
      </c>
      <c r="F82" s="8" t="s">
        <v>327</v>
      </c>
      <c r="G82" s="5">
        <v>23</v>
      </c>
      <c r="H82" s="10">
        <v>1</v>
      </c>
      <c r="I82" s="5">
        <v>1760</v>
      </c>
      <c r="J82" s="5">
        <v>1760</v>
      </c>
      <c r="K82" s="5">
        <v>23</v>
      </c>
      <c r="L82" s="10">
        <v>1</v>
      </c>
      <c r="M82" s="10">
        <v>1</v>
      </c>
      <c r="N82" s="6" t="s">
        <v>1098</v>
      </c>
      <c r="O82" s="6" t="s">
        <v>1098</v>
      </c>
      <c r="P82" s="6" t="s">
        <v>252</v>
      </c>
      <c r="Q82" s="5"/>
      <c r="R82" s="5"/>
      <c r="S82" s="5"/>
      <c r="T82" s="5"/>
      <c r="U82" s="5"/>
      <c r="V82" s="5"/>
    </row>
    <row r="83" spans="1:22" ht="17">
      <c r="A83" s="7" t="s">
        <v>710</v>
      </c>
      <c r="B83" s="6" t="s">
        <v>713</v>
      </c>
      <c r="C83" s="6" t="s">
        <v>714</v>
      </c>
      <c r="D83" s="6" t="s">
        <v>711</v>
      </c>
      <c r="E83" s="8" t="s">
        <v>712</v>
      </c>
      <c r="F83" s="8" t="s">
        <v>715</v>
      </c>
      <c r="G83" s="5">
        <v>23</v>
      </c>
      <c r="H83" s="10">
        <v>1</v>
      </c>
      <c r="I83" s="5">
        <v>4573</v>
      </c>
      <c r="J83" s="5">
        <v>4573</v>
      </c>
      <c r="K83" s="5">
        <v>23</v>
      </c>
      <c r="L83" s="10">
        <v>1</v>
      </c>
      <c r="M83" s="10">
        <v>1</v>
      </c>
      <c r="N83" s="6" t="s">
        <v>1098</v>
      </c>
      <c r="O83" s="6" t="s">
        <v>1098</v>
      </c>
      <c r="P83" s="6" t="s">
        <v>499</v>
      </c>
      <c r="Q83" s="5"/>
      <c r="R83" s="5"/>
      <c r="S83" s="5"/>
      <c r="T83" s="5"/>
      <c r="U83" s="5"/>
      <c r="V83" s="5"/>
    </row>
    <row r="84" spans="1:22" ht="17">
      <c r="A84" s="7" t="s">
        <v>445</v>
      </c>
      <c r="B84" s="6" t="s">
        <v>448</v>
      </c>
      <c r="C84" s="6" t="s">
        <v>449</v>
      </c>
      <c r="D84" s="6" t="s">
        <v>446</v>
      </c>
      <c r="E84" s="8" t="s">
        <v>447</v>
      </c>
      <c r="F84" s="8" t="s">
        <v>450</v>
      </c>
      <c r="G84" s="5">
        <v>23</v>
      </c>
      <c r="H84" s="10">
        <v>1</v>
      </c>
      <c r="I84" s="5">
        <v>2828</v>
      </c>
      <c r="J84" s="5">
        <v>2828</v>
      </c>
      <c r="K84" s="5">
        <v>23</v>
      </c>
      <c r="L84" s="10">
        <v>1</v>
      </c>
      <c r="M84" s="10">
        <v>1</v>
      </c>
      <c r="N84" s="6" t="s">
        <v>1098</v>
      </c>
      <c r="O84" s="6" t="s">
        <v>1098</v>
      </c>
      <c r="P84" s="6" t="s">
        <v>404</v>
      </c>
      <c r="Q84" s="5"/>
      <c r="R84" s="5"/>
      <c r="S84" s="5"/>
      <c r="T84" s="5"/>
      <c r="U84" s="5"/>
      <c r="V84" s="5"/>
    </row>
    <row r="85" spans="1:22" ht="34">
      <c r="A85" s="7" t="s">
        <v>451</v>
      </c>
      <c r="B85" s="6" t="s">
        <v>448</v>
      </c>
      <c r="C85" s="6" t="s">
        <v>454</v>
      </c>
      <c r="D85" s="6" t="s">
        <v>452</v>
      </c>
      <c r="E85" s="8" t="s">
        <v>453</v>
      </c>
      <c r="F85" s="8" t="s">
        <v>455</v>
      </c>
      <c r="G85" s="5">
        <v>23</v>
      </c>
      <c r="H85" s="10">
        <v>0.85714285714285698</v>
      </c>
      <c r="I85" s="5">
        <v>11468</v>
      </c>
      <c r="J85" s="5">
        <v>11468</v>
      </c>
      <c r="K85" s="5">
        <v>21</v>
      </c>
      <c r="L85" s="10">
        <v>0.91304347826086996</v>
      </c>
      <c r="M85" s="10">
        <v>0.85714285714285698</v>
      </c>
      <c r="N85" s="6" t="s">
        <v>1109</v>
      </c>
      <c r="O85" s="6" t="s">
        <v>1098</v>
      </c>
      <c r="P85" s="6" t="s">
        <v>404</v>
      </c>
      <c r="Q85" s="5"/>
      <c r="R85" s="5"/>
      <c r="S85" s="5"/>
      <c r="T85" s="5"/>
      <c r="U85" s="5"/>
      <c r="V85" s="5"/>
    </row>
    <row r="86" spans="1:22" ht="17">
      <c r="A86" s="7" t="s">
        <v>716</v>
      </c>
      <c r="B86" s="6" t="s">
        <v>719</v>
      </c>
      <c r="C86" s="6" t="s">
        <v>720</v>
      </c>
      <c r="D86" s="6" t="s">
        <v>717</v>
      </c>
      <c r="E86" s="8" t="s">
        <v>718</v>
      </c>
      <c r="F86" s="8" t="s">
        <v>721</v>
      </c>
      <c r="G86" s="5">
        <v>22</v>
      </c>
      <c r="H86" s="10">
        <v>0.85714285714285698</v>
      </c>
      <c r="I86" s="5">
        <v>10777</v>
      </c>
      <c r="J86" s="5">
        <v>10777</v>
      </c>
      <c r="K86" s="5">
        <v>21</v>
      </c>
      <c r="L86" s="10">
        <v>0.95454545454545503</v>
      </c>
      <c r="M86" s="10">
        <v>0.85714285714285698</v>
      </c>
      <c r="N86" s="6" t="s">
        <v>1098</v>
      </c>
      <c r="O86" s="6" t="s">
        <v>1098</v>
      </c>
      <c r="P86" s="6" t="s">
        <v>499</v>
      </c>
      <c r="Q86" s="5"/>
      <c r="R86" s="5"/>
      <c r="S86" s="5"/>
      <c r="T86" s="5"/>
      <c r="U86" s="5"/>
      <c r="V86" s="5"/>
    </row>
    <row r="87" spans="1:22" ht="34">
      <c r="A87" s="7" t="s">
        <v>722</v>
      </c>
      <c r="B87" s="6" t="s">
        <v>1072</v>
      </c>
      <c r="C87" s="6" t="s">
        <v>1073</v>
      </c>
      <c r="D87" s="6" t="s">
        <v>723</v>
      </c>
      <c r="E87" s="8" t="s">
        <v>1071</v>
      </c>
      <c r="F87" s="8" t="s">
        <v>1074</v>
      </c>
      <c r="G87" s="5">
        <v>26</v>
      </c>
      <c r="H87" s="10">
        <v>0.85714285714285698</v>
      </c>
      <c r="I87" s="5">
        <v>1047</v>
      </c>
      <c r="J87" s="5">
        <v>1047</v>
      </c>
      <c r="K87" s="5">
        <v>26</v>
      </c>
      <c r="L87" s="10">
        <v>1</v>
      </c>
      <c r="M87" s="10">
        <v>0.85714285714285698</v>
      </c>
      <c r="N87" s="6" t="s">
        <v>1109</v>
      </c>
      <c r="O87" s="6" t="s">
        <v>1098</v>
      </c>
      <c r="P87" s="6" t="s">
        <v>499</v>
      </c>
      <c r="Q87" s="5"/>
      <c r="R87" s="5"/>
      <c r="S87" s="5"/>
      <c r="T87" s="5"/>
      <c r="U87" s="5"/>
      <c r="V87" s="5"/>
    </row>
    <row r="88" spans="1:22" ht="17">
      <c r="A88" s="7" t="s">
        <v>328</v>
      </c>
      <c r="B88" s="6" t="s">
        <v>331</v>
      </c>
      <c r="C88" s="6" t="s">
        <v>332</v>
      </c>
      <c r="D88" s="6" t="s">
        <v>329</v>
      </c>
      <c r="E88" s="8" t="s">
        <v>330</v>
      </c>
      <c r="F88" s="8" t="s">
        <v>333</v>
      </c>
      <c r="G88" s="5">
        <v>22</v>
      </c>
      <c r="H88" s="10">
        <v>0.85714285714285698</v>
      </c>
      <c r="I88" s="5">
        <v>12583</v>
      </c>
      <c r="J88" s="5">
        <v>12583</v>
      </c>
      <c r="K88" s="5">
        <v>20</v>
      </c>
      <c r="L88" s="10">
        <v>0.90909090909090895</v>
      </c>
      <c r="M88" s="10">
        <v>0.71428571428571397</v>
      </c>
      <c r="N88" s="6" t="s">
        <v>1098</v>
      </c>
      <c r="O88" s="6" t="s">
        <v>1098</v>
      </c>
      <c r="P88" s="6" t="s">
        <v>252</v>
      </c>
      <c r="Q88" s="5"/>
      <c r="R88" s="5"/>
      <c r="S88" s="5"/>
      <c r="T88" s="5"/>
      <c r="U88" s="5"/>
      <c r="V88" s="5"/>
    </row>
    <row r="89" spans="1:22" ht="17">
      <c r="A89" s="7" t="s">
        <v>724</v>
      </c>
      <c r="B89" s="6" t="s">
        <v>727</v>
      </c>
      <c r="C89" s="6" t="s">
        <v>728</v>
      </c>
      <c r="D89" s="6" t="s">
        <v>725</v>
      </c>
      <c r="E89" s="8" t="s">
        <v>726</v>
      </c>
      <c r="F89" s="8" t="s">
        <v>729</v>
      </c>
      <c r="G89" s="5">
        <v>19</v>
      </c>
      <c r="H89" s="10">
        <v>0.57142857142857095</v>
      </c>
      <c r="I89" s="5">
        <v>14054</v>
      </c>
      <c r="J89" s="5">
        <v>14054</v>
      </c>
      <c r="K89" s="5">
        <v>19</v>
      </c>
      <c r="L89" s="10">
        <v>1</v>
      </c>
      <c r="M89" s="10">
        <v>0.57142857142857095</v>
      </c>
      <c r="N89" s="6" t="s">
        <v>1098</v>
      </c>
      <c r="O89" s="6" t="s">
        <v>1098</v>
      </c>
      <c r="P89" s="6" t="s">
        <v>499</v>
      </c>
      <c r="Q89" s="5"/>
      <c r="R89" s="5"/>
      <c r="S89" s="5"/>
      <c r="T89" s="5"/>
      <c r="U89" s="5"/>
      <c r="V89" s="5"/>
    </row>
    <row r="90" spans="1:22" ht="34">
      <c r="A90" s="7" t="s">
        <v>730</v>
      </c>
      <c r="B90" s="6" t="s">
        <v>733</v>
      </c>
      <c r="C90" s="6" t="s">
        <v>734</v>
      </c>
      <c r="D90" s="6" t="s">
        <v>731</v>
      </c>
      <c r="E90" s="8" t="s">
        <v>732</v>
      </c>
      <c r="F90" s="8" t="s">
        <v>735</v>
      </c>
      <c r="G90" s="5">
        <v>24</v>
      </c>
      <c r="H90" s="10">
        <v>1</v>
      </c>
      <c r="I90" s="5">
        <v>6020</v>
      </c>
      <c r="J90" s="5">
        <v>6020</v>
      </c>
      <c r="K90" s="5">
        <v>22</v>
      </c>
      <c r="L90" s="10">
        <v>0.91666666666666696</v>
      </c>
      <c r="M90" s="10">
        <v>1</v>
      </c>
      <c r="N90" s="6" t="s">
        <v>1109</v>
      </c>
      <c r="O90" s="6" t="s">
        <v>1098</v>
      </c>
      <c r="P90" s="6" t="s">
        <v>499</v>
      </c>
      <c r="Q90" s="5"/>
      <c r="R90" s="5"/>
      <c r="S90" s="5"/>
      <c r="T90" s="5"/>
      <c r="U90" s="5"/>
      <c r="V90" s="5"/>
    </row>
    <row r="91" spans="1:22" ht="17">
      <c r="A91" s="7" t="s">
        <v>44</v>
      </c>
      <c r="B91" s="6" t="s">
        <v>47</v>
      </c>
      <c r="C91" s="6" t="s">
        <v>48</v>
      </c>
      <c r="D91" s="6" t="s">
        <v>45</v>
      </c>
      <c r="E91" s="8" t="s">
        <v>46</v>
      </c>
      <c r="F91" s="8" t="s">
        <v>49</v>
      </c>
      <c r="G91" s="5">
        <v>22</v>
      </c>
      <c r="H91" s="10">
        <v>0.85714285714285698</v>
      </c>
      <c r="I91" s="5">
        <v>11832</v>
      </c>
      <c r="J91" s="5">
        <v>11832</v>
      </c>
      <c r="K91" s="5">
        <v>21</v>
      </c>
      <c r="L91" s="10">
        <v>0.95454545454545503</v>
      </c>
      <c r="M91" s="10">
        <v>0.85714285714285698</v>
      </c>
      <c r="N91" s="6" t="s">
        <v>1098</v>
      </c>
      <c r="O91" s="6" t="s">
        <v>1098</v>
      </c>
      <c r="P91" s="6" t="s">
        <v>3</v>
      </c>
      <c r="Q91" s="5"/>
      <c r="R91" s="5"/>
      <c r="S91" s="5"/>
      <c r="T91" s="5"/>
      <c r="U91" s="5"/>
      <c r="V91" s="5"/>
    </row>
    <row r="92" spans="1:22" ht="17">
      <c r="A92" s="7" t="s">
        <v>736</v>
      </c>
      <c r="B92" s="6" t="s">
        <v>739</v>
      </c>
      <c r="C92" s="6" t="s">
        <v>740</v>
      </c>
      <c r="D92" s="6" t="s">
        <v>737</v>
      </c>
      <c r="E92" s="8" t="s">
        <v>738</v>
      </c>
      <c r="F92" s="8" t="s">
        <v>741</v>
      </c>
      <c r="G92" s="5">
        <v>23</v>
      </c>
      <c r="H92" s="10">
        <v>1</v>
      </c>
      <c r="I92" s="5">
        <v>4002</v>
      </c>
      <c r="J92" s="5">
        <v>4002</v>
      </c>
      <c r="K92" s="5">
        <v>23</v>
      </c>
      <c r="L92" s="10">
        <v>1</v>
      </c>
      <c r="M92" s="10">
        <v>1</v>
      </c>
      <c r="N92" s="6" t="s">
        <v>1098</v>
      </c>
      <c r="O92" s="6" t="s">
        <v>1098</v>
      </c>
      <c r="P92" s="6" t="s">
        <v>499</v>
      </c>
      <c r="Q92" s="5"/>
      <c r="R92" s="5"/>
      <c r="S92" s="5"/>
      <c r="T92" s="5"/>
      <c r="U92" s="5"/>
      <c r="V92" s="5"/>
    </row>
    <row r="93" spans="1:22" ht="17">
      <c r="A93" s="7" t="s">
        <v>742</v>
      </c>
      <c r="B93" s="6" t="s">
        <v>745</v>
      </c>
      <c r="C93" s="6" t="s">
        <v>746</v>
      </c>
      <c r="D93" s="6" t="s">
        <v>743</v>
      </c>
      <c r="E93" s="8" t="s">
        <v>744</v>
      </c>
      <c r="F93" s="8" t="s">
        <v>747</v>
      </c>
      <c r="G93" s="5">
        <v>21</v>
      </c>
      <c r="H93" s="10">
        <v>0.71428571428571397</v>
      </c>
      <c r="I93" s="5" t="s">
        <v>1108</v>
      </c>
      <c r="J93" s="5" t="s">
        <v>1108</v>
      </c>
      <c r="K93" s="5">
        <v>12</v>
      </c>
      <c r="L93" s="10">
        <v>0.57142857142857095</v>
      </c>
      <c r="M93" s="10">
        <v>0.42857142857142899</v>
      </c>
      <c r="N93" s="6" t="s">
        <v>1098</v>
      </c>
      <c r="O93" s="6" t="s">
        <v>1098</v>
      </c>
      <c r="P93" s="6" t="s">
        <v>499</v>
      </c>
      <c r="Q93" s="5"/>
      <c r="R93" s="5"/>
      <c r="S93" s="5"/>
      <c r="T93" s="5"/>
      <c r="U93" s="5"/>
      <c r="V93" s="5"/>
    </row>
    <row r="94" spans="1:22" ht="17">
      <c r="A94" s="7" t="s">
        <v>748</v>
      </c>
      <c r="B94" s="6" t="s">
        <v>751</v>
      </c>
      <c r="C94" s="6" t="s">
        <v>752</v>
      </c>
      <c r="D94" s="6" t="s">
        <v>749</v>
      </c>
      <c r="E94" s="8" t="s">
        <v>750</v>
      </c>
      <c r="F94" s="8" t="s">
        <v>753</v>
      </c>
      <c r="G94" s="5">
        <v>20</v>
      </c>
      <c r="H94" s="10">
        <v>0.57142857142857095</v>
      </c>
      <c r="I94" s="5">
        <v>3604</v>
      </c>
      <c r="J94" s="5">
        <v>3604</v>
      </c>
      <c r="K94" s="5">
        <v>13</v>
      </c>
      <c r="L94" s="10">
        <v>0.65</v>
      </c>
      <c r="M94" s="10">
        <v>0.42857142857142899</v>
      </c>
      <c r="N94" s="6" t="s">
        <v>1098</v>
      </c>
      <c r="O94" s="6" t="s">
        <v>1098</v>
      </c>
      <c r="P94" s="6" t="s">
        <v>499</v>
      </c>
      <c r="Q94" s="5"/>
      <c r="R94" s="5"/>
      <c r="S94" s="5"/>
      <c r="T94" s="5"/>
      <c r="U94" s="5"/>
      <c r="V94" s="5"/>
    </row>
    <row r="95" spans="1:22" ht="17">
      <c r="A95" s="7" t="s">
        <v>754</v>
      </c>
      <c r="B95" s="6" t="s">
        <v>757</v>
      </c>
      <c r="C95" s="6" t="s">
        <v>758</v>
      </c>
      <c r="D95" s="6" t="s">
        <v>755</v>
      </c>
      <c r="E95" s="8" t="s">
        <v>756</v>
      </c>
      <c r="F95" s="8" t="s">
        <v>759</v>
      </c>
      <c r="G95" s="5">
        <v>21</v>
      </c>
      <c r="H95" s="10">
        <v>0.71428571428571397</v>
      </c>
      <c r="I95" s="5">
        <v>687</v>
      </c>
      <c r="J95" s="5">
        <v>687</v>
      </c>
      <c r="K95" s="5">
        <v>15</v>
      </c>
      <c r="L95" s="10">
        <v>0.71428571428571397</v>
      </c>
      <c r="M95" s="10">
        <v>0.57142857142857095</v>
      </c>
      <c r="N95" s="6" t="s">
        <v>1098</v>
      </c>
      <c r="O95" s="6" t="s">
        <v>1098</v>
      </c>
      <c r="P95" s="6" t="s">
        <v>499</v>
      </c>
      <c r="Q95" s="5"/>
      <c r="R95" s="5"/>
      <c r="S95" s="5"/>
      <c r="T95" s="5"/>
      <c r="U95" s="5"/>
      <c r="V95" s="5"/>
    </row>
    <row r="96" spans="1:22" ht="17">
      <c r="A96" s="7" t="s">
        <v>760</v>
      </c>
      <c r="B96" s="6" t="s">
        <v>763</v>
      </c>
      <c r="C96" s="6" t="s">
        <v>764</v>
      </c>
      <c r="D96" s="6" t="s">
        <v>761</v>
      </c>
      <c r="E96" s="8" t="s">
        <v>762</v>
      </c>
      <c r="F96" s="8" t="s">
        <v>765</v>
      </c>
      <c r="G96" s="5">
        <v>22</v>
      </c>
      <c r="H96" s="10">
        <v>0.85714285714285698</v>
      </c>
      <c r="I96" s="5">
        <v>3604</v>
      </c>
      <c r="J96" s="5">
        <v>3604</v>
      </c>
      <c r="K96" s="5">
        <v>8</v>
      </c>
      <c r="L96" s="10">
        <v>0.36363636363636398</v>
      </c>
      <c r="M96" s="10">
        <v>0.14285714285714299</v>
      </c>
      <c r="N96" s="6" t="s">
        <v>1098</v>
      </c>
      <c r="O96" s="6" t="s">
        <v>1098</v>
      </c>
      <c r="P96" s="6" t="s">
        <v>499</v>
      </c>
      <c r="Q96" s="5"/>
      <c r="R96" s="5"/>
      <c r="S96" s="5"/>
      <c r="T96" s="5"/>
      <c r="U96" s="5"/>
      <c r="V96" s="5"/>
    </row>
    <row r="97" spans="1:22" ht="17">
      <c r="A97" s="7" t="s">
        <v>766</v>
      </c>
      <c r="B97" s="6" t="s">
        <v>769</v>
      </c>
      <c r="C97" s="6" t="s">
        <v>770</v>
      </c>
      <c r="D97" s="6" t="s">
        <v>767</v>
      </c>
      <c r="E97" s="8" t="s">
        <v>768</v>
      </c>
      <c r="F97" s="8" t="s">
        <v>1098</v>
      </c>
      <c r="G97" s="5">
        <v>21</v>
      </c>
      <c r="H97" s="10">
        <v>1</v>
      </c>
      <c r="I97" s="5">
        <v>6369</v>
      </c>
      <c r="J97" s="5">
        <v>6369</v>
      </c>
      <c r="K97" s="5">
        <v>21</v>
      </c>
      <c r="L97" s="10">
        <v>1</v>
      </c>
      <c r="M97" s="10">
        <v>1</v>
      </c>
      <c r="N97" s="6" t="s">
        <v>1098</v>
      </c>
      <c r="O97" s="6" t="s">
        <v>1098</v>
      </c>
      <c r="P97" s="6" t="s">
        <v>499</v>
      </c>
      <c r="Q97" s="5"/>
      <c r="R97" s="5"/>
      <c r="S97" s="5"/>
      <c r="T97" s="5"/>
      <c r="U97" s="5"/>
      <c r="V97" s="5"/>
    </row>
    <row r="98" spans="1:22" ht="17">
      <c r="A98" s="7" t="s">
        <v>182</v>
      </c>
      <c r="B98" s="6" t="s">
        <v>185</v>
      </c>
      <c r="C98" s="6" t="s">
        <v>186</v>
      </c>
      <c r="D98" s="6" t="s">
        <v>183</v>
      </c>
      <c r="E98" s="8" t="s">
        <v>184</v>
      </c>
      <c r="F98" s="8" t="s">
        <v>187</v>
      </c>
      <c r="G98" s="5">
        <v>22</v>
      </c>
      <c r="H98" s="10">
        <v>0.85714285714285698</v>
      </c>
      <c r="I98" s="5">
        <v>8573</v>
      </c>
      <c r="J98" s="5">
        <v>8573</v>
      </c>
      <c r="K98" s="5">
        <v>22</v>
      </c>
      <c r="L98" s="10">
        <v>1</v>
      </c>
      <c r="M98" s="10">
        <v>0.85714285714285698</v>
      </c>
      <c r="N98" s="6" t="s">
        <v>1098</v>
      </c>
      <c r="O98" s="6" t="s">
        <v>1098</v>
      </c>
      <c r="P98" s="6" t="s">
        <v>94</v>
      </c>
      <c r="Q98" s="5"/>
      <c r="R98" s="5"/>
      <c r="S98" s="5"/>
      <c r="T98" s="5"/>
      <c r="U98" s="5"/>
      <c r="V98" s="5"/>
    </row>
    <row r="99" spans="1:22" ht="17">
      <c r="A99" s="7" t="s">
        <v>334</v>
      </c>
      <c r="B99" s="6" t="s">
        <v>337</v>
      </c>
      <c r="C99" s="6" t="s">
        <v>338</v>
      </c>
      <c r="D99" s="6" t="s">
        <v>335</v>
      </c>
      <c r="E99" s="8" t="s">
        <v>336</v>
      </c>
      <c r="F99" s="8" t="s">
        <v>339</v>
      </c>
      <c r="G99" s="5">
        <v>22</v>
      </c>
      <c r="H99" s="10">
        <v>0.85714285714285698</v>
      </c>
      <c r="I99" s="5" t="s">
        <v>1115</v>
      </c>
      <c r="J99" s="5">
        <v>137</v>
      </c>
      <c r="K99" s="5">
        <v>20</v>
      </c>
      <c r="L99" s="10">
        <v>0.90909090909090895</v>
      </c>
      <c r="M99" s="10">
        <v>0.71428571428571397</v>
      </c>
      <c r="N99" s="6" t="s">
        <v>1098</v>
      </c>
      <c r="O99" s="6" t="s">
        <v>1098</v>
      </c>
      <c r="P99" s="6" t="s">
        <v>252</v>
      </c>
      <c r="Q99" s="5"/>
      <c r="R99" s="5"/>
      <c r="S99" s="5"/>
      <c r="T99" s="5"/>
      <c r="U99" s="5"/>
      <c r="V99" s="5"/>
    </row>
    <row r="100" spans="1:22" ht="17">
      <c r="A100" s="7" t="s">
        <v>771</v>
      </c>
      <c r="B100" s="6" t="s">
        <v>774</v>
      </c>
      <c r="C100" s="6" t="s">
        <v>775</v>
      </c>
      <c r="D100" s="6" t="s">
        <v>772</v>
      </c>
      <c r="E100" s="8" t="s">
        <v>773</v>
      </c>
      <c r="F100" s="8" t="s">
        <v>776</v>
      </c>
      <c r="G100" s="5">
        <v>23</v>
      </c>
      <c r="H100" s="10">
        <v>1</v>
      </c>
      <c r="I100" s="5">
        <v>528</v>
      </c>
      <c r="J100" s="5">
        <v>528</v>
      </c>
      <c r="K100" s="5">
        <v>21</v>
      </c>
      <c r="L100" s="10">
        <v>0.91304347826086996</v>
      </c>
      <c r="M100" s="10">
        <v>1</v>
      </c>
      <c r="N100" s="6" t="s">
        <v>1098</v>
      </c>
      <c r="O100" s="6" t="s">
        <v>1098</v>
      </c>
      <c r="P100" s="6" t="s">
        <v>499</v>
      </c>
      <c r="Q100" s="5"/>
      <c r="R100" s="5"/>
      <c r="S100" s="5"/>
      <c r="T100" s="5"/>
      <c r="U100" s="5"/>
      <c r="V100" s="5"/>
    </row>
    <row r="101" spans="1:22" ht="17">
      <c r="A101" s="7" t="s">
        <v>340</v>
      </c>
      <c r="B101" s="6" t="s">
        <v>343</v>
      </c>
      <c r="C101" s="6" t="s">
        <v>344</v>
      </c>
      <c r="D101" s="6" t="s">
        <v>341</v>
      </c>
      <c r="E101" s="8" t="s">
        <v>342</v>
      </c>
      <c r="F101" s="8" t="s">
        <v>345</v>
      </c>
      <c r="G101" s="5">
        <v>29</v>
      </c>
      <c r="H101" s="10">
        <v>1</v>
      </c>
      <c r="I101" s="5">
        <v>255</v>
      </c>
      <c r="J101" s="5">
        <v>255</v>
      </c>
      <c r="K101" s="5">
        <v>28</v>
      </c>
      <c r="L101" s="10">
        <v>0.96551724137931005</v>
      </c>
      <c r="M101" s="10">
        <v>1</v>
      </c>
      <c r="N101" s="6" t="s">
        <v>1109</v>
      </c>
      <c r="O101" s="6" t="s">
        <v>1098</v>
      </c>
      <c r="P101" s="6" t="s">
        <v>252</v>
      </c>
      <c r="Q101" s="5"/>
      <c r="R101" s="5"/>
      <c r="S101" s="5"/>
      <c r="T101" s="5"/>
      <c r="U101" s="5"/>
      <c r="V101" s="5"/>
    </row>
    <row r="102" spans="1:22" ht="17">
      <c r="A102" s="7" t="s">
        <v>777</v>
      </c>
      <c r="B102" s="6" t="s">
        <v>780</v>
      </c>
      <c r="C102" s="6" t="s">
        <v>781</v>
      </c>
      <c r="D102" s="6" t="s">
        <v>778</v>
      </c>
      <c r="E102" s="8" t="s">
        <v>779</v>
      </c>
      <c r="F102" s="8" t="s">
        <v>782</v>
      </c>
      <c r="G102" s="5">
        <v>22</v>
      </c>
      <c r="H102" s="10">
        <v>1</v>
      </c>
      <c r="I102" s="5">
        <v>11889</v>
      </c>
      <c r="J102" s="5">
        <v>11889</v>
      </c>
      <c r="K102" s="5">
        <v>21</v>
      </c>
      <c r="L102" s="10">
        <v>0.95454545454545503</v>
      </c>
      <c r="M102" s="10">
        <v>0.85714285714285698</v>
      </c>
      <c r="N102" s="6" t="s">
        <v>1098</v>
      </c>
      <c r="O102" s="6" t="s">
        <v>1098</v>
      </c>
      <c r="P102" s="6" t="s">
        <v>499</v>
      </c>
      <c r="Q102" s="5"/>
      <c r="R102" s="5"/>
      <c r="S102" s="5"/>
      <c r="T102" s="5"/>
      <c r="U102" s="5"/>
      <c r="V102" s="5"/>
    </row>
    <row r="103" spans="1:22" ht="17">
      <c r="A103" s="7" t="s">
        <v>50</v>
      </c>
      <c r="B103" s="6" t="s">
        <v>53</v>
      </c>
      <c r="C103" s="6" t="s">
        <v>54</v>
      </c>
      <c r="D103" s="6" t="s">
        <v>51</v>
      </c>
      <c r="E103" s="8" t="s">
        <v>52</v>
      </c>
      <c r="F103" s="8" t="s">
        <v>55</v>
      </c>
      <c r="G103" s="5">
        <v>23</v>
      </c>
      <c r="H103" s="10">
        <v>1</v>
      </c>
      <c r="I103" s="5">
        <v>4651</v>
      </c>
      <c r="J103" s="5">
        <v>4651</v>
      </c>
      <c r="K103" s="5">
        <v>22</v>
      </c>
      <c r="L103" s="10">
        <v>0.95652173913043503</v>
      </c>
      <c r="M103" s="10">
        <v>1</v>
      </c>
      <c r="N103" s="6" t="s">
        <v>1098</v>
      </c>
      <c r="O103" s="6" t="s">
        <v>1098</v>
      </c>
      <c r="P103" s="6" t="s">
        <v>3</v>
      </c>
      <c r="Q103" s="5"/>
      <c r="R103" s="5"/>
      <c r="S103" s="5"/>
      <c r="T103" s="5"/>
      <c r="U103" s="5"/>
      <c r="V103" s="5"/>
    </row>
    <row r="104" spans="1:22" ht="17">
      <c r="A104" s="7" t="s">
        <v>783</v>
      </c>
      <c r="B104" s="6" t="s">
        <v>786</v>
      </c>
      <c r="C104" s="6" t="s">
        <v>787</v>
      </c>
      <c r="D104" s="6" t="s">
        <v>784</v>
      </c>
      <c r="E104" s="8" t="s">
        <v>785</v>
      </c>
      <c r="F104" s="8" t="s">
        <v>788</v>
      </c>
      <c r="G104" s="5">
        <v>23</v>
      </c>
      <c r="H104" s="10">
        <v>0.85714285714285698</v>
      </c>
      <c r="I104" s="5">
        <v>6370</v>
      </c>
      <c r="J104" s="5">
        <v>6370</v>
      </c>
      <c r="K104" s="5">
        <v>22</v>
      </c>
      <c r="L104" s="10">
        <v>0.95652173913043503</v>
      </c>
      <c r="M104" s="10">
        <v>0.71428571428571397</v>
      </c>
      <c r="N104" s="6" t="s">
        <v>1098</v>
      </c>
      <c r="O104" s="6" t="s">
        <v>1098</v>
      </c>
      <c r="P104" s="6" t="s">
        <v>499</v>
      </c>
      <c r="Q104" s="5"/>
      <c r="R104" s="5"/>
      <c r="S104" s="5"/>
      <c r="T104" s="5"/>
      <c r="U104" s="5"/>
      <c r="V104" s="5"/>
    </row>
    <row r="105" spans="1:22" ht="17">
      <c r="A105" s="7" t="s">
        <v>456</v>
      </c>
      <c r="B105" s="6" t="s">
        <v>459</v>
      </c>
      <c r="C105" s="6" t="s">
        <v>460</v>
      </c>
      <c r="D105" s="6" t="s">
        <v>457</v>
      </c>
      <c r="E105" s="8" t="s">
        <v>458</v>
      </c>
      <c r="F105" s="8" t="s">
        <v>461</v>
      </c>
      <c r="G105" s="5">
        <v>24</v>
      </c>
      <c r="H105" s="10">
        <v>1</v>
      </c>
      <c r="I105" s="5">
        <v>270</v>
      </c>
      <c r="J105" s="5">
        <v>270</v>
      </c>
      <c r="K105" s="5">
        <v>23</v>
      </c>
      <c r="L105" s="10">
        <v>0.95833333333333304</v>
      </c>
      <c r="M105" s="10">
        <v>1</v>
      </c>
      <c r="N105" s="6" t="s">
        <v>1109</v>
      </c>
      <c r="O105" s="6" t="s">
        <v>1098</v>
      </c>
      <c r="P105" s="6" t="s">
        <v>404</v>
      </c>
      <c r="Q105" s="5"/>
      <c r="R105" s="5"/>
      <c r="S105" s="5"/>
      <c r="T105" s="5"/>
      <c r="U105" s="5"/>
      <c r="V105" s="5"/>
    </row>
    <row r="106" spans="1:22" ht="17">
      <c r="A106" s="7" t="s">
        <v>462</v>
      </c>
      <c r="B106" s="6" t="s">
        <v>465</v>
      </c>
      <c r="C106" s="6" t="s">
        <v>466</v>
      </c>
      <c r="D106" s="6" t="s">
        <v>463</v>
      </c>
      <c r="E106" s="8" t="s">
        <v>464</v>
      </c>
      <c r="F106" s="8" t="s">
        <v>467</v>
      </c>
      <c r="G106" s="5">
        <v>23</v>
      </c>
      <c r="H106" s="10">
        <v>1</v>
      </c>
      <c r="I106" s="5">
        <v>3619</v>
      </c>
      <c r="J106" s="5">
        <v>3619</v>
      </c>
      <c r="K106" s="5">
        <v>23</v>
      </c>
      <c r="L106" s="10">
        <v>1</v>
      </c>
      <c r="M106" s="10">
        <v>1</v>
      </c>
      <c r="N106" s="6" t="s">
        <v>1098</v>
      </c>
      <c r="O106" s="6" t="s">
        <v>1098</v>
      </c>
      <c r="P106" s="6" t="s">
        <v>404</v>
      </c>
      <c r="Q106" s="5"/>
      <c r="R106" s="5"/>
      <c r="S106" s="5"/>
      <c r="T106" s="5"/>
      <c r="U106" s="5"/>
      <c r="V106" s="5"/>
    </row>
    <row r="107" spans="1:22" ht="17">
      <c r="A107" s="7" t="s">
        <v>789</v>
      </c>
      <c r="B107" s="6" t="s">
        <v>792</v>
      </c>
      <c r="C107" s="6" t="s">
        <v>793</v>
      </c>
      <c r="D107" s="6" t="s">
        <v>790</v>
      </c>
      <c r="E107" s="8" t="s">
        <v>791</v>
      </c>
      <c r="F107" s="8" t="s">
        <v>794</v>
      </c>
      <c r="G107" s="5">
        <v>24</v>
      </c>
      <c r="H107" s="10">
        <v>1</v>
      </c>
      <c r="I107" s="5">
        <v>777</v>
      </c>
      <c r="J107" s="5">
        <v>777</v>
      </c>
      <c r="K107" s="5">
        <v>16</v>
      </c>
      <c r="L107" s="10">
        <v>0.66666666666666696</v>
      </c>
      <c r="M107" s="10">
        <v>0.71428571428571397</v>
      </c>
      <c r="N107" s="6" t="s">
        <v>1098</v>
      </c>
      <c r="O107" s="6" t="s">
        <v>1098</v>
      </c>
      <c r="P107" s="6" t="s">
        <v>499</v>
      </c>
      <c r="Q107" s="5"/>
      <c r="R107" s="5"/>
      <c r="S107" s="5"/>
      <c r="T107" s="5"/>
      <c r="U107" s="5"/>
      <c r="V107" s="5"/>
    </row>
    <row r="108" spans="1:22" ht="17">
      <c r="A108" s="7" t="s">
        <v>188</v>
      </c>
      <c r="B108" s="6" t="s">
        <v>191</v>
      </c>
      <c r="C108" s="6" t="s">
        <v>192</v>
      </c>
      <c r="D108" s="6" t="s">
        <v>189</v>
      </c>
      <c r="E108" s="8" t="s">
        <v>190</v>
      </c>
      <c r="F108" s="8" t="s">
        <v>193</v>
      </c>
      <c r="G108" s="5">
        <v>22</v>
      </c>
      <c r="H108" s="10">
        <v>0.85714285714285698</v>
      </c>
      <c r="I108" s="5">
        <v>7300</v>
      </c>
      <c r="J108" s="5">
        <v>7300</v>
      </c>
      <c r="K108" s="5">
        <v>22</v>
      </c>
      <c r="L108" s="10">
        <v>1</v>
      </c>
      <c r="M108" s="10">
        <v>0.85714285714285698</v>
      </c>
      <c r="N108" s="6" t="s">
        <v>1098</v>
      </c>
      <c r="O108" s="6" t="s">
        <v>1098</v>
      </c>
      <c r="P108" s="6" t="s">
        <v>94</v>
      </c>
      <c r="Q108" s="5"/>
      <c r="R108" s="5"/>
      <c r="S108" s="5"/>
      <c r="T108" s="5"/>
      <c r="U108" s="5"/>
      <c r="V108" s="5"/>
    </row>
    <row r="109" spans="1:22" ht="17">
      <c r="A109" s="7" t="s">
        <v>795</v>
      </c>
      <c r="B109" s="6" t="s">
        <v>798</v>
      </c>
      <c r="C109" s="6" t="s">
        <v>799</v>
      </c>
      <c r="D109" s="6" t="s">
        <v>796</v>
      </c>
      <c r="E109" s="8" t="s">
        <v>797</v>
      </c>
      <c r="F109" s="8" t="s">
        <v>1098</v>
      </c>
      <c r="G109" s="5">
        <v>22</v>
      </c>
      <c r="H109" s="10">
        <v>1</v>
      </c>
      <c r="I109" s="5">
        <v>13661</v>
      </c>
      <c r="J109" s="5">
        <v>13661</v>
      </c>
      <c r="K109" s="5">
        <v>19</v>
      </c>
      <c r="L109" s="10">
        <v>0.86363636363636398</v>
      </c>
      <c r="M109" s="10">
        <v>0.85714285714285698</v>
      </c>
      <c r="N109" s="6" t="s">
        <v>1098</v>
      </c>
      <c r="O109" s="6" t="s">
        <v>1098</v>
      </c>
      <c r="P109" s="6" t="s">
        <v>499</v>
      </c>
      <c r="Q109" s="5"/>
      <c r="R109" s="5"/>
      <c r="S109" s="5"/>
      <c r="T109" s="5"/>
      <c r="U109" s="5"/>
      <c r="V109" s="5"/>
    </row>
    <row r="110" spans="1:22" ht="17">
      <c r="A110" s="7" t="s">
        <v>800</v>
      </c>
      <c r="B110" s="6" t="s">
        <v>803</v>
      </c>
      <c r="C110" s="6" t="s">
        <v>804</v>
      </c>
      <c r="D110" s="6" t="s">
        <v>801</v>
      </c>
      <c r="E110" s="8" t="s">
        <v>802</v>
      </c>
      <c r="F110" s="8" t="s">
        <v>805</v>
      </c>
      <c r="G110" s="5">
        <v>21</v>
      </c>
      <c r="H110" s="10">
        <v>0.57142857142857095</v>
      </c>
      <c r="I110" s="5">
        <v>13476</v>
      </c>
      <c r="J110" s="5">
        <v>13476</v>
      </c>
      <c r="K110" s="5">
        <v>20</v>
      </c>
      <c r="L110" s="10">
        <v>0.952380952380952</v>
      </c>
      <c r="M110" s="10">
        <v>0.57142857142857095</v>
      </c>
      <c r="N110" s="6" t="s">
        <v>1098</v>
      </c>
      <c r="O110" s="6" t="s">
        <v>1098</v>
      </c>
      <c r="P110" s="6" t="s">
        <v>499</v>
      </c>
      <c r="Q110" s="5"/>
      <c r="R110" s="5"/>
      <c r="S110" s="5"/>
      <c r="T110" s="5"/>
      <c r="U110" s="5"/>
      <c r="V110" s="5"/>
    </row>
    <row r="111" spans="1:22" ht="17">
      <c r="A111" s="7" t="s">
        <v>806</v>
      </c>
      <c r="B111" s="6" t="s">
        <v>809</v>
      </c>
      <c r="C111" s="6" t="s">
        <v>810</v>
      </c>
      <c r="D111" s="6" t="s">
        <v>807</v>
      </c>
      <c r="E111" s="8" t="s">
        <v>808</v>
      </c>
      <c r="F111" s="8" t="s">
        <v>811</v>
      </c>
      <c r="G111" s="5">
        <v>23</v>
      </c>
      <c r="H111" s="10">
        <v>1</v>
      </c>
      <c r="I111" s="5">
        <v>5938</v>
      </c>
      <c r="J111" s="5">
        <v>5938</v>
      </c>
      <c r="K111" s="5">
        <v>22</v>
      </c>
      <c r="L111" s="10">
        <v>0.95652173913043503</v>
      </c>
      <c r="M111" s="10">
        <v>1</v>
      </c>
      <c r="N111" s="6" t="s">
        <v>1098</v>
      </c>
      <c r="O111" s="6" t="s">
        <v>1098</v>
      </c>
      <c r="P111" s="6" t="s">
        <v>499</v>
      </c>
      <c r="Q111" s="5"/>
      <c r="R111" s="5"/>
      <c r="S111" s="5"/>
      <c r="T111" s="5"/>
      <c r="U111" s="5"/>
      <c r="V111" s="5"/>
    </row>
    <row r="112" spans="1:22" ht="17">
      <c r="A112" s="7" t="s">
        <v>812</v>
      </c>
      <c r="B112" s="6" t="s">
        <v>815</v>
      </c>
      <c r="C112" s="6" t="s">
        <v>816</v>
      </c>
      <c r="D112" s="6" t="s">
        <v>813</v>
      </c>
      <c r="E112" s="8" t="s">
        <v>814</v>
      </c>
      <c r="F112" s="8" t="s">
        <v>817</v>
      </c>
      <c r="G112" s="5">
        <v>24</v>
      </c>
      <c r="H112" s="10">
        <v>1</v>
      </c>
      <c r="I112" s="5">
        <v>8906</v>
      </c>
      <c r="J112" s="5">
        <v>8906</v>
      </c>
      <c r="K112" s="5">
        <v>22</v>
      </c>
      <c r="L112" s="10">
        <v>0.91666666666666696</v>
      </c>
      <c r="M112" s="10">
        <v>1</v>
      </c>
      <c r="N112" s="6" t="s">
        <v>1098</v>
      </c>
      <c r="O112" s="6" t="s">
        <v>1098</v>
      </c>
      <c r="P112" s="6" t="s">
        <v>499</v>
      </c>
      <c r="Q112" s="5"/>
      <c r="R112" s="5"/>
      <c r="S112" s="5"/>
      <c r="T112" s="5"/>
      <c r="U112" s="5"/>
      <c r="V112" s="5"/>
    </row>
    <row r="113" spans="1:22" ht="34">
      <c r="A113" s="7" t="s">
        <v>818</v>
      </c>
      <c r="B113" s="6" t="s">
        <v>821</v>
      </c>
      <c r="C113" s="6" t="s">
        <v>822</v>
      </c>
      <c r="D113" s="6" t="s">
        <v>819</v>
      </c>
      <c r="E113" s="8" t="s">
        <v>820</v>
      </c>
      <c r="F113" s="8" t="s">
        <v>823</v>
      </c>
      <c r="G113" s="5">
        <v>25</v>
      </c>
      <c r="H113" s="10">
        <v>1</v>
      </c>
      <c r="I113" s="5" t="s">
        <v>1100</v>
      </c>
      <c r="J113" s="5" t="s">
        <v>1100</v>
      </c>
      <c r="K113" s="5">
        <v>16</v>
      </c>
      <c r="L113" s="10">
        <v>0.64</v>
      </c>
      <c r="M113" s="10">
        <v>0.71428571428571397</v>
      </c>
      <c r="N113" s="6" t="s">
        <v>1098</v>
      </c>
      <c r="O113" s="6" t="s">
        <v>1098</v>
      </c>
      <c r="P113" s="6" t="s">
        <v>499</v>
      </c>
      <c r="Q113" s="5"/>
      <c r="R113" s="5"/>
      <c r="S113" s="5"/>
      <c r="T113" s="5"/>
      <c r="U113" s="5"/>
      <c r="V113" s="5"/>
    </row>
    <row r="114" spans="1:22" ht="17">
      <c r="A114" s="7" t="s">
        <v>346</v>
      </c>
      <c r="B114" s="6" t="s">
        <v>349</v>
      </c>
      <c r="C114" s="6" t="s">
        <v>350</v>
      </c>
      <c r="D114" s="6" t="s">
        <v>347</v>
      </c>
      <c r="E114" s="8" t="s">
        <v>348</v>
      </c>
      <c r="F114" s="8" t="s">
        <v>351</v>
      </c>
      <c r="G114" s="5">
        <v>21</v>
      </c>
      <c r="H114" s="10">
        <v>0.71428571428571397</v>
      </c>
      <c r="I114" s="5">
        <v>10486</v>
      </c>
      <c r="J114" s="5">
        <v>10486</v>
      </c>
      <c r="K114" s="5">
        <v>21</v>
      </c>
      <c r="L114" s="10">
        <v>1</v>
      </c>
      <c r="M114" s="10">
        <v>0.71428571428571397</v>
      </c>
      <c r="N114" s="6" t="s">
        <v>1098</v>
      </c>
      <c r="O114" s="6" t="s">
        <v>1098</v>
      </c>
      <c r="P114" s="6" t="s">
        <v>252</v>
      </c>
      <c r="Q114" s="5"/>
      <c r="R114" s="5"/>
      <c r="S114" s="5"/>
      <c r="T114" s="5"/>
      <c r="U114" s="5"/>
      <c r="V114" s="5"/>
    </row>
    <row r="115" spans="1:22" ht="17">
      <c r="A115" s="7" t="s">
        <v>352</v>
      </c>
      <c r="B115" s="6" t="s">
        <v>355</v>
      </c>
      <c r="C115" s="6" t="s">
        <v>356</v>
      </c>
      <c r="D115" s="6" t="s">
        <v>353</v>
      </c>
      <c r="E115" s="8" t="s">
        <v>354</v>
      </c>
      <c r="F115" s="8" t="s">
        <v>357</v>
      </c>
      <c r="G115" s="5">
        <v>23</v>
      </c>
      <c r="H115" s="10">
        <v>1</v>
      </c>
      <c r="I115" s="5" t="s">
        <v>1102</v>
      </c>
      <c r="J115" s="5">
        <v>84</v>
      </c>
      <c r="K115" s="5">
        <v>10</v>
      </c>
      <c r="L115" s="10">
        <v>0.434782608695652</v>
      </c>
      <c r="M115" s="10">
        <v>0.42857142857142899</v>
      </c>
      <c r="N115" s="6" t="s">
        <v>1098</v>
      </c>
      <c r="O115" s="6" t="s">
        <v>1098</v>
      </c>
      <c r="P115" s="6" t="s">
        <v>252</v>
      </c>
      <c r="Q115" s="5"/>
      <c r="R115" s="5"/>
      <c r="S115" s="5"/>
      <c r="T115" s="5"/>
      <c r="U115" s="5"/>
      <c r="V115" s="5"/>
    </row>
    <row r="116" spans="1:22" ht="17">
      <c r="A116" s="7" t="s">
        <v>824</v>
      </c>
      <c r="B116" s="6" t="s">
        <v>827</v>
      </c>
      <c r="C116" s="6" t="s">
        <v>828</v>
      </c>
      <c r="D116" s="6" t="s">
        <v>825</v>
      </c>
      <c r="E116" s="8" t="s">
        <v>826</v>
      </c>
      <c r="F116" s="8" t="s">
        <v>829</v>
      </c>
      <c r="G116" s="5">
        <v>20</v>
      </c>
      <c r="H116" s="10">
        <v>1</v>
      </c>
      <c r="I116" s="5" t="s">
        <v>1100</v>
      </c>
      <c r="J116" s="5">
        <v>84</v>
      </c>
      <c r="K116" s="5">
        <v>12</v>
      </c>
      <c r="L116" s="10">
        <v>0.6</v>
      </c>
      <c r="M116" s="10">
        <v>0.57142857142857095</v>
      </c>
      <c r="N116" s="6" t="s">
        <v>1098</v>
      </c>
      <c r="O116" s="6" t="s">
        <v>1098</v>
      </c>
      <c r="P116" s="6" t="s">
        <v>499</v>
      </c>
      <c r="Q116" s="5"/>
      <c r="R116" s="5"/>
      <c r="S116" s="5"/>
      <c r="T116" s="5"/>
      <c r="U116" s="5"/>
      <c r="V116" s="5"/>
    </row>
    <row r="117" spans="1:22" ht="17">
      <c r="A117" s="7" t="s">
        <v>830</v>
      </c>
      <c r="B117" s="6" t="s">
        <v>833</v>
      </c>
      <c r="C117" s="6" t="s">
        <v>834</v>
      </c>
      <c r="D117" s="6" t="s">
        <v>831</v>
      </c>
      <c r="E117" s="8" t="s">
        <v>832</v>
      </c>
      <c r="F117" s="8" t="s">
        <v>835</v>
      </c>
      <c r="G117" s="5">
        <v>23</v>
      </c>
      <c r="H117" s="10">
        <v>1</v>
      </c>
      <c r="I117" s="5">
        <v>4712</v>
      </c>
      <c r="J117" s="5">
        <v>4712</v>
      </c>
      <c r="K117" s="5">
        <v>23</v>
      </c>
      <c r="L117" s="10">
        <v>1</v>
      </c>
      <c r="M117" s="10">
        <v>1</v>
      </c>
      <c r="N117" s="6" t="s">
        <v>1098</v>
      </c>
      <c r="O117" s="6" t="s">
        <v>1098</v>
      </c>
      <c r="P117" s="6" t="s">
        <v>499</v>
      </c>
      <c r="Q117" s="5"/>
      <c r="R117" s="5"/>
      <c r="S117" s="5"/>
      <c r="T117" s="5"/>
      <c r="U117" s="5"/>
      <c r="V117" s="5"/>
    </row>
    <row r="118" spans="1:22" ht="17">
      <c r="A118" s="7" t="s">
        <v>56</v>
      </c>
      <c r="B118" s="6" t="s">
        <v>59</v>
      </c>
      <c r="C118" s="6" t="s">
        <v>60</v>
      </c>
      <c r="D118" s="6" t="s">
        <v>57</v>
      </c>
      <c r="E118" s="8" t="s">
        <v>58</v>
      </c>
      <c r="F118" s="8" t="s">
        <v>61</v>
      </c>
      <c r="G118" s="5">
        <v>20</v>
      </c>
      <c r="H118" s="10">
        <v>0.57142857142857095</v>
      </c>
      <c r="I118" s="5">
        <v>570</v>
      </c>
      <c r="J118" s="5">
        <v>570</v>
      </c>
      <c r="K118" s="5">
        <v>20</v>
      </c>
      <c r="L118" s="10">
        <v>1</v>
      </c>
      <c r="M118" s="10">
        <v>0.57142857142857095</v>
      </c>
      <c r="N118" s="6" t="s">
        <v>1098</v>
      </c>
      <c r="O118" s="6" t="s">
        <v>1098</v>
      </c>
      <c r="P118" s="6" t="s">
        <v>3</v>
      </c>
      <c r="Q118" s="5"/>
      <c r="R118" s="5"/>
      <c r="S118" s="5"/>
      <c r="T118" s="5"/>
      <c r="U118" s="5"/>
      <c r="V118" s="5"/>
    </row>
    <row r="119" spans="1:22" ht="17">
      <c r="A119" s="7" t="s">
        <v>194</v>
      </c>
      <c r="B119" s="6" t="s">
        <v>197</v>
      </c>
      <c r="C119" s="6" t="s">
        <v>198</v>
      </c>
      <c r="D119" s="6" t="s">
        <v>195</v>
      </c>
      <c r="E119" s="8" t="s">
        <v>196</v>
      </c>
      <c r="F119" s="8" t="s">
        <v>199</v>
      </c>
      <c r="G119" s="5">
        <v>22</v>
      </c>
      <c r="H119" s="10">
        <v>0.85714285714285698</v>
      </c>
      <c r="I119" s="5">
        <v>11060</v>
      </c>
      <c r="J119" s="5">
        <v>11060</v>
      </c>
      <c r="K119" s="5">
        <v>21</v>
      </c>
      <c r="L119" s="10">
        <v>0.95454545454545503</v>
      </c>
      <c r="M119" s="10">
        <v>0.85714285714285698</v>
      </c>
      <c r="N119" s="6" t="s">
        <v>1098</v>
      </c>
      <c r="O119" s="6" t="s">
        <v>1098</v>
      </c>
      <c r="P119" s="6" t="s">
        <v>94</v>
      </c>
      <c r="Q119" s="5"/>
      <c r="R119" s="5"/>
      <c r="S119" s="5"/>
      <c r="T119" s="5"/>
      <c r="U119" s="5"/>
      <c r="V119" s="5"/>
    </row>
    <row r="120" spans="1:22" ht="17">
      <c r="A120" s="7" t="s">
        <v>836</v>
      </c>
      <c r="B120" s="6" t="s">
        <v>839</v>
      </c>
      <c r="C120" s="6" t="s">
        <v>840</v>
      </c>
      <c r="D120" s="6" t="s">
        <v>837</v>
      </c>
      <c r="E120" s="8" t="s">
        <v>838</v>
      </c>
      <c r="F120" s="8" t="s">
        <v>841</v>
      </c>
      <c r="G120" s="5">
        <v>26</v>
      </c>
      <c r="H120" s="10">
        <v>1</v>
      </c>
      <c r="I120" s="5">
        <v>291</v>
      </c>
      <c r="J120" s="5">
        <v>291</v>
      </c>
      <c r="K120" s="5">
        <v>23</v>
      </c>
      <c r="L120" s="10">
        <v>0.88461538461538503</v>
      </c>
      <c r="M120" s="10">
        <v>1</v>
      </c>
      <c r="N120" s="6" t="s">
        <v>1109</v>
      </c>
      <c r="O120" s="6" t="s">
        <v>1098</v>
      </c>
      <c r="P120" s="6" t="s">
        <v>499</v>
      </c>
      <c r="Q120" s="5"/>
      <c r="R120" s="5"/>
      <c r="S120" s="5"/>
      <c r="T120" s="5"/>
      <c r="U120" s="5"/>
      <c r="V120" s="5"/>
    </row>
    <row r="121" spans="1:22" ht="17">
      <c r="A121" s="7" t="s">
        <v>842</v>
      </c>
      <c r="B121" s="6" t="s">
        <v>845</v>
      </c>
      <c r="C121" s="6" t="s">
        <v>846</v>
      </c>
      <c r="D121" s="6" t="s">
        <v>843</v>
      </c>
      <c r="E121" s="8" t="s">
        <v>844</v>
      </c>
      <c r="F121" s="8" t="s">
        <v>1098</v>
      </c>
      <c r="G121" s="5">
        <v>21</v>
      </c>
      <c r="H121" s="10">
        <v>0.85714285714285698</v>
      </c>
      <c r="I121" s="5">
        <v>11734</v>
      </c>
      <c r="J121" s="5">
        <v>11734</v>
      </c>
      <c r="K121" s="5">
        <v>20</v>
      </c>
      <c r="L121" s="10">
        <v>0.952380952380952</v>
      </c>
      <c r="M121" s="10">
        <v>0.85714285714285698</v>
      </c>
      <c r="N121" s="6" t="s">
        <v>1098</v>
      </c>
      <c r="O121" s="6" t="s">
        <v>1098</v>
      </c>
      <c r="P121" s="6" t="s">
        <v>499</v>
      </c>
      <c r="Q121" s="5"/>
      <c r="R121" s="5"/>
      <c r="S121" s="5"/>
      <c r="T121" s="5"/>
      <c r="U121" s="5"/>
      <c r="V121" s="5"/>
    </row>
    <row r="122" spans="1:22" ht="17">
      <c r="A122" s="7" t="s">
        <v>358</v>
      </c>
      <c r="B122" s="6" t="s">
        <v>361</v>
      </c>
      <c r="C122" s="6" t="s">
        <v>362</v>
      </c>
      <c r="D122" s="6" t="s">
        <v>359</v>
      </c>
      <c r="E122" s="8" t="s">
        <v>360</v>
      </c>
      <c r="F122" s="8" t="s">
        <v>363</v>
      </c>
      <c r="G122" s="5">
        <v>23</v>
      </c>
      <c r="H122" s="10">
        <v>1</v>
      </c>
      <c r="I122" s="5">
        <v>5104</v>
      </c>
      <c r="J122" s="5">
        <v>5104</v>
      </c>
      <c r="K122" s="5">
        <v>23</v>
      </c>
      <c r="L122" s="10">
        <v>1</v>
      </c>
      <c r="M122" s="10">
        <v>1</v>
      </c>
      <c r="N122" s="6" t="s">
        <v>1098</v>
      </c>
      <c r="O122" s="6" t="s">
        <v>1098</v>
      </c>
      <c r="P122" s="6" t="s">
        <v>252</v>
      </c>
      <c r="Q122" s="5"/>
      <c r="R122" s="5"/>
      <c r="S122" s="5"/>
      <c r="T122" s="5"/>
      <c r="U122" s="5"/>
      <c r="V122" s="5"/>
    </row>
    <row r="123" spans="1:22" ht="17">
      <c r="A123" s="7" t="s">
        <v>847</v>
      </c>
      <c r="B123" s="6" t="s">
        <v>850</v>
      </c>
      <c r="C123" s="6" t="s">
        <v>851</v>
      </c>
      <c r="D123" s="6" t="s">
        <v>848</v>
      </c>
      <c r="E123" s="8" t="s">
        <v>849</v>
      </c>
      <c r="F123" s="8" t="s">
        <v>852</v>
      </c>
      <c r="G123" s="5">
        <v>22</v>
      </c>
      <c r="H123" s="10">
        <v>0.85714285714285698</v>
      </c>
      <c r="I123" s="5">
        <v>8040</v>
      </c>
      <c r="J123" s="5">
        <v>8040</v>
      </c>
      <c r="K123" s="5">
        <v>22</v>
      </c>
      <c r="L123" s="10">
        <v>1</v>
      </c>
      <c r="M123" s="10">
        <v>0.85714285714285698</v>
      </c>
      <c r="N123" s="6" t="s">
        <v>1098</v>
      </c>
      <c r="O123" s="6" t="s">
        <v>1098</v>
      </c>
      <c r="P123" s="6" t="s">
        <v>499</v>
      </c>
      <c r="Q123" s="5"/>
      <c r="R123" s="5"/>
      <c r="S123" s="5"/>
      <c r="T123" s="5"/>
      <c r="U123" s="5"/>
      <c r="V123" s="5"/>
    </row>
    <row r="124" spans="1:22" ht="17">
      <c r="A124" s="7" t="s">
        <v>853</v>
      </c>
      <c r="B124" s="6" t="s">
        <v>856</v>
      </c>
      <c r="C124" s="6" t="s">
        <v>857</v>
      </c>
      <c r="D124" s="6" t="s">
        <v>854</v>
      </c>
      <c r="E124" s="8" t="s">
        <v>855</v>
      </c>
      <c r="F124" s="8" t="s">
        <v>858</v>
      </c>
      <c r="G124" s="5">
        <v>23</v>
      </c>
      <c r="H124" s="10">
        <v>1</v>
      </c>
      <c r="I124" s="5">
        <v>2002</v>
      </c>
      <c r="J124" s="5">
        <v>2002</v>
      </c>
      <c r="K124" s="5">
        <v>23</v>
      </c>
      <c r="L124" s="10">
        <v>1</v>
      </c>
      <c r="M124" s="10">
        <v>1</v>
      </c>
      <c r="N124" s="6" t="s">
        <v>1098</v>
      </c>
      <c r="O124" s="6" t="s">
        <v>1098</v>
      </c>
      <c r="P124" s="6" t="s">
        <v>499</v>
      </c>
      <c r="Q124" s="5"/>
      <c r="R124" s="5"/>
      <c r="S124" s="5"/>
      <c r="T124" s="5"/>
      <c r="U124" s="5"/>
      <c r="V124" s="5"/>
    </row>
    <row r="125" spans="1:22" ht="17">
      <c r="A125" s="7" t="s">
        <v>859</v>
      </c>
      <c r="B125" s="6" t="s">
        <v>1060</v>
      </c>
      <c r="C125" s="6" t="s">
        <v>1062</v>
      </c>
      <c r="D125" s="6" t="s">
        <v>860</v>
      </c>
      <c r="E125" s="8" t="s">
        <v>1061</v>
      </c>
      <c r="F125" s="8" t="s">
        <v>1063</v>
      </c>
      <c r="G125" s="5">
        <v>23</v>
      </c>
      <c r="H125" s="10">
        <v>1</v>
      </c>
      <c r="I125" s="5">
        <v>3597</v>
      </c>
      <c r="J125" s="5">
        <v>3597</v>
      </c>
      <c r="K125" s="5">
        <v>23</v>
      </c>
      <c r="L125" s="10">
        <v>1</v>
      </c>
      <c r="M125" s="10">
        <v>1</v>
      </c>
      <c r="N125" s="6" t="s">
        <v>1109</v>
      </c>
      <c r="O125" s="6" t="s">
        <v>1098</v>
      </c>
      <c r="P125" s="6" t="s">
        <v>499</v>
      </c>
      <c r="Q125" s="5"/>
      <c r="R125" s="5"/>
      <c r="S125" s="5"/>
      <c r="T125" s="5"/>
      <c r="U125" s="5"/>
      <c r="V125" s="5"/>
    </row>
    <row r="126" spans="1:22" ht="17">
      <c r="A126" s="7" t="s">
        <v>477</v>
      </c>
      <c r="B126" s="6" t="s">
        <v>480</v>
      </c>
      <c r="C126" s="6" t="s">
        <v>481</v>
      </c>
      <c r="D126" s="6" t="s">
        <v>478</v>
      </c>
      <c r="E126" s="8" t="s">
        <v>479</v>
      </c>
      <c r="F126" s="8" t="s">
        <v>482</v>
      </c>
      <c r="G126" s="5">
        <v>23</v>
      </c>
      <c r="H126" s="10">
        <v>1</v>
      </c>
      <c r="I126" s="5">
        <v>3262</v>
      </c>
      <c r="J126" s="5">
        <v>3262</v>
      </c>
      <c r="K126" s="5">
        <v>23</v>
      </c>
      <c r="L126" s="10">
        <v>1</v>
      </c>
      <c r="M126" s="10">
        <v>1</v>
      </c>
      <c r="N126" s="6" t="s">
        <v>1098</v>
      </c>
      <c r="O126" s="6" t="s">
        <v>1098</v>
      </c>
      <c r="P126" s="6" t="s">
        <v>470</v>
      </c>
      <c r="Q126" s="5"/>
      <c r="R126" s="5"/>
      <c r="S126" s="5"/>
      <c r="T126" s="5"/>
      <c r="U126" s="5"/>
      <c r="V126" s="5"/>
    </row>
    <row r="127" spans="1:22" ht="17">
      <c r="A127" s="7" t="s">
        <v>62</v>
      </c>
      <c r="B127" s="6" t="s">
        <v>65</v>
      </c>
      <c r="C127" s="6" t="s">
        <v>66</v>
      </c>
      <c r="D127" s="6" t="s">
        <v>63</v>
      </c>
      <c r="E127" s="8" t="s">
        <v>64</v>
      </c>
      <c r="F127" s="8" t="s">
        <v>67</v>
      </c>
      <c r="G127" s="5">
        <v>22</v>
      </c>
      <c r="H127" s="10">
        <v>0.85714285714285698</v>
      </c>
      <c r="I127" s="5">
        <v>462</v>
      </c>
      <c r="J127" s="5">
        <v>462</v>
      </c>
      <c r="K127" s="5">
        <v>22</v>
      </c>
      <c r="L127" s="10">
        <v>1</v>
      </c>
      <c r="M127" s="10">
        <v>0.85714285714285698</v>
      </c>
      <c r="N127" s="6" t="s">
        <v>1098</v>
      </c>
      <c r="O127" s="6" t="s">
        <v>1098</v>
      </c>
      <c r="P127" s="6" t="s">
        <v>3</v>
      </c>
      <c r="Q127" s="5"/>
      <c r="R127" s="5"/>
      <c r="S127" s="5"/>
      <c r="T127" s="5"/>
      <c r="U127" s="5"/>
      <c r="V127" s="5"/>
    </row>
    <row r="128" spans="1:22" ht="17">
      <c r="A128" s="7" t="s">
        <v>200</v>
      </c>
      <c r="B128" s="6" t="s">
        <v>203</v>
      </c>
      <c r="C128" s="6" t="s">
        <v>204</v>
      </c>
      <c r="D128" s="6" t="s">
        <v>201</v>
      </c>
      <c r="E128" s="8" t="s">
        <v>202</v>
      </c>
      <c r="F128" s="8" t="s">
        <v>205</v>
      </c>
      <c r="G128" s="5">
        <v>23</v>
      </c>
      <c r="H128" s="10">
        <v>1</v>
      </c>
      <c r="I128" s="5" t="s">
        <v>1103</v>
      </c>
      <c r="J128" s="5">
        <v>138</v>
      </c>
      <c r="K128" s="5">
        <v>20</v>
      </c>
      <c r="L128" s="10">
        <v>0.86956521739130399</v>
      </c>
      <c r="M128" s="10">
        <v>0.85714285714285698</v>
      </c>
      <c r="N128" s="6" t="s">
        <v>1098</v>
      </c>
      <c r="O128" s="6" t="s">
        <v>1098</v>
      </c>
      <c r="P128" s="6" t="s">
        <v>94</v>
      </c>
      <c r="Q128" s="5"/>
      <c r="R128" s="5"/>
      <c r="S128" s="5"/>
      <c r="T128" s="5"/>
      <c r="U128" s="5"/>
      <c r="V128" s="5"/>
    </row>
    <row r="129" spans="1:22" ht="17">
      <c r="A129" s="7" t="s">
        <v>364</v>
      </c>
      <c r="B129" s="6" t="s">
        <v>367</v>
      </c>
      <c r="C129" s="6" t="s">
        <v>368</v>
      </c>
      <c r="D129" s="6" t="s">
        <v>365</v>
      </c>
      <c r="E129" s="8" t="s">
        <v>366</v>
      </c>
      <c r="F129" s="8" t="s">
        <v>369</v>
      </c>
      <c r="G129" s="5">
        <v>25</v>
      </c>
      <c r="H129" s="10">
        <v>1</v>
      </c>
      <c r="I129" s="5">
        <v>4023</v>
      </c>
      <c r="J129" s="5">
        <v>4023</v>
      </c>
      <c r="K129" s="5">
        <v>22</v>
      </c>
      <c r="L129" s="10">
        <v>0.88</v>
      </c>
      <c r="M129" s="10">
        <v>0.85714285714285698</v>
      </c>
      <c r="N129" s="6" t="s">
        <v>1098</v>
      </c>
      <c r="O129" s="6" t="s">
        <v>1098</v>
      </c>
      <c r="P129" s="6" t="s">
        <v>252</v>
      </c>
      <c r="Q129" s="5"/>
      <c r="R129" s="5"/>
      <c r="S129" s="5"/>
      <c r="T129" s="5"/>
      <c r="U129" s="5"/>
      <c r="V129" s="5"/>
    </row>
    <row r="130" spans="1:22" ht="17">
      <c r="A130" s="7" t="s">
        <v>68</v>
      </c>
      <c r="B130" s="6" t="s">
        <v>71</v>
      </c>
      <c r="C130" s="6" t="s">
        <v>72</v>
      </c>
      <c r="D130" s="6" t="s">
        <v>69</v>
      </c>
      <c r="E130" s="8" t="s">
        <v>70</v>
      </c>
      <c r="F130" s="8" t="s">
        <v>73</v>
      </c>
      <c r="G130" s="5">
        <v>23</v>
      </c>
      <c r="H130" s="10">
        <v>1</v>
      </c>
      <c r="I130" s="5">
        <v>3398</v>
      </c>
      <c r="J130" s="5">
        <v>3398</v>
      </c>
      <c r="K130" s="5">
        <v>22</v>
      </c>
      <c r="L130" s="10">
        <v>0.95652173913043503</v>
      </c>
      <c r="M130" s="10">
        <v>1</v>
      </c>
      <c r="N130" s="6" t="s">
        <v>1098</v>
      </c>
      <c r="O130" s="6" t="s">
        <v>1098</v>
      </c>
      <c r="P130" s="6" t="s">
        <v>3</v>
      </c>
      <c r="Q130" s="5"/>
      <c r="R130" s="5"/>
      <c r="S130" s="5"/>
      <c r="T130" s="5"/>
      <c r="U130" s="5"/>
      <c r="V130" s="5"/>
    </row>
    <row r="131" spans="1:22" ht="17">
      <c r="A131" s="7" t="s">
        <v>861</v>
      </c>
      <c r="B131" s="6" t="s">
        <v>864</v>
      </c>
      <c r="C131" s="6" t="s">
        <v>865</v>
      </c>
      <c r="D131" s="6" t="s">
        <v>862</v>
      </c>
      <c r="E131" s="8" t="s">
        <v>863</v>
      </c>
      <c r="F131" s="8" t="s">
        <v>866</v>
      </c>
      <c r="G131" s="5">
        <v>24</v>
      </c>
      <c r="H131" s="10">
        <v>1</v>
      </c>
      <c r="I131" s="5">
        <v>2974</v>
      </c>
      <c r="J131" s="5">
        <v>2974</v>
      </c>
      <c r="K131" s="5">
        <v>23</v>
      </c>
      <c r="L131" s="10">
        <v>0.95833333333333304</v>
      </c>
      <c r="M131" s="10">
        <v>0.85714285714285698</v>
      </c>
      <c r="N131" s="6" t="s">
        <v>1109</v>
      </c>
      <c r="O131" s="6" t="s">
        <v>1098</v>
      </c>
      <c r="P131" s="6" t="s">
        <v>499</v>
      </c>
      <c r="Q131" s="5"/>
      <c r="R131" s="5"/>
      <c r="S131" s="5"/>
      <c r="T131" s="5"/>
      <c r="U131" s="5"/>
      <c r="V131" s="5"/>
    </row>
    <row r="132" spans="1:22" ht="17">
      <c r="A132" s="7" t="s">
        <v>370</v>
      </c>
      <c r="B132" s="6" t="s">
        <v>373</v>
      </c>
      <c r="C132" s="6" t="s">
        <v>374</v>
      </c>
      <c r="D132" s="6" t="s">
        <v>371</v>
      </c>
      <c r="E132" s="8" t="s">
        <v>372</v>
      </c>
      <c r="F132" s="8" t="s">
        <v>375</v>
      </c>
      <c r="G132" s="5">
        <v>23</v>
      </c>
      <c r="H132" s="10">
        <v>1</v>
      </c>
      <c r="I132" s="5">
        <v>2757</v>
      </c>
      <c r="J132" s="5">
        <v>2757</v>
      </c>
      <c r="K132" s="5">
        <v>23</v>
      </c>
      <c r="L132" s="10">
        <v>1</v>
      </c>
      <c r="M132" s="10">
        <v>1</v>
      </c>
      <c r="N132" s="6" t="s">
        <v>1098</v>
      </c>
      <c r="O132" s="6" t="s">
        <v>1098</v>
      </c>
      <c r="P132" s="6" t="s">
        <v>252</v>
      </c>
      <c r="Q132" s="5"/>
      <c r="R132" s="5"/>
      <c r="S132" s="5"/>
      <c r="T132" s="5"/>
      <c r="U132" s="5"/>
      <c r="V132" s="5"/>
    </row>
    <row r="133" spans="1:22" ht="17">
      <c r="A133" s="7" t="s">
        <v>376</v>
      </c>
      <c r="B133" s="6" t="s">
        <v>379</v>
      </c>
      <c r="C133" s="6" t="s">
        <v>380</v>
      </c>
      <c r="D133" s="6" t="s">
        <v>377</v>
      </c>
      <c r="E133" s="8" t="s">
        <v>378</v>
      </c>
      <c r="F133" s="8" t="s">
        <v>381</v>
      </c>
      <c r="G133" s="5">
        <v>23</v>
      </c>
      <c r="H133" s="10">
        <v>1</v>
      </c>
      <c r="I133" s="5">
        <v>9466</v>
      </c>
      <c r="J133" s="5">
        <v>9466</v>
      </c>
      <c r="K133" s="5">
        <v>22</v>
      </c>
      <c r="L133" s="10">
        <v>0.95652173913043503</v>
      </c>
      <c r="M133" s="10">
        <v>1</v>
      </c>
      <c r="N133" s="6" t="s">
        <v>1098</v>
      </c>
      <c r="O133" s="6" t="s">
        <v>1098</v>
      </c>
      <c r="P133" s="6" t="s">
        <v>252</v>
      </c>
      <c r="Q133" s="5"/>
      <c r="R133" s="5"/>
      <c r="S133" s="5"/>
      <c r="T133" s="5"/>
      <c r="U133" s="5"/>
      <c r="V133" s="5"/>
    </row>
    <row r="134" spans="1:22" ht="17">
      <c r="A134" s="7" t="s">
        <v>867</v>
      </c>
      <c r="B134" s="6" t="s">
        <v>870</v>
      </c>
      <c r="C134" s="6" t="s">
        <v>871</v>
      </c>
      <c r="D134" s="6" t="s">
        <v>868</v>
      </c>
      <c r="E134" s="8" t="s">
        <v>869</v>
      </c>
      <c r="F134" s="8" t="s">
        <v>872</v>
      </c>
      <c r="G134" s="5">
        <v>21</v>
      </c>
      <c r="H134" s="10">
        <v>0.85714285714285698</v>
      </c>
      <c r="I134" s="5">
        <v>7630</v>
      </c>
      <c r="J134" s="5">
        <v>7630</v>
      </c>
      <c r="K134" s="5">
        <v>21</v>
      </c>
      <c r="L134" s="10">
        <v>1</v>
      </c>
      <c r="M134" s="10">
        <v>0.85714285714285698</v>
      </c>
      <c r="N134" s="6" t="s">
        <v>1098</v>
      </c>
      <c r="O134" s="6" t="s">
        <v>1098</v>
      </c>
      <c r="P134" s="6" t="s">
        <v>499</v>
      </c>
      <c r="Q134" s="5"/>
      <c r="R134" s="5"/>
      <c r="S134" s="5"/>
      <c r="T134" s="5"/>
      <c r="U134" s="5"/>
      <c r="V134" s="5"/>
    </row>
    <row r="135" spans="1:22" ht="17">
      <c r="A135" s="7" t="s">
        <v>483</v>
      </c>
      <c r="B135" s="6" t="s">
        <v>486</v>
      </c>
      <c r="C135" s="6" t="s">
        <v>487</v>
      </c>
      <c r="D135" s="6" t="s">
        <v>484</v>
      </c>
      <c r="E135" s="8" t="s">
        <v>485</v>
      </c>
      <c r="F135" s="8" t="s">
        <v>488</v>
      </c>
      <c r="G135" s="5">
        <v>20</v>
      </c>
      <c r="H135" s="10">
        <v>0.71428571428571397</v>
      </c>
      <c r="I135" s="5">
        <v>12772</v>
      </c>
      <c r="J135" s="5">
        <v>12772</v>
      </c>
      <c r="K135" s="5">
        <v>20</v>
      </c>
      <c r="L135" s="10">
        <v>1</v>
      </c>
      <c r="M135" s="10">
        <v>0.71428571428571397</v>
      </c>
      <c r="N135" s="6" t="s">
        <v>1098</v>
      </c>
      <c r="O135" s="6" t="s">
        <v>1098</v>
      </c>
      <c r="P135" s="6" t="s">
        <v>470</v>
      </c>
      <c r="Q135" s="5"/>
      <c r="R135" s="5"/>
      <c r="S135" s="5"/>
      <c r="T135" s="5"/>
      <c r="U135" s="5"/>
      <c r="V135" s="5"/>
    </row>
    <row r="136" spans="1:22" ht="17">
      <c r="A136" s="7" t="s">
        <v>873</v>
      </c>
      <c r="B136" s="6" t="s">
        <v>876</v>
      </c>
      <c r="C136" s="6" t="s">
        <v>877</v>
      </c>
      <c r="D136" s="6" t="s">
        <v>874</v>
      </c>
      <c r="E136" s="8" t="s">
        <v>875</v>
      </c>
      <c r="F136" s="8" t="s">
        <v>878</v>
      </c>
      <c r="G136" s="5">
        <v>21</v>
      </c>
      <c r="H136" s="10">
        <v>0.85714285714285698</v>
      </c>
      <c r="I136" s="5">
        <v>9782</v>
      </c>
      <c r="J136" s="5">
        <v>9782</v>
      </c>
      <c r="K136" s="5">
        <v>21</v>
      </c>
      <c r="L136" s="10">
        <v>1</v>
      </c>
      <c r="M136" s="10">
        <v>0.85714285714285698</v>
      </c>
      <c r="N136" s="6" t="s">
        <v>1098</v>
      </c>
      <c r="O136" s="6" t="s">
        <v>1098</v>
      </c>
      <c r="P136" s="6" t="s">
        <v>499</v>
      </c>
      <c r="Q136" s="5"/>
      <c r="R136" s="5"/>
      <c r="S136" s="5"/>
      <c r="T136" s="5"/>
      <c r="U136" s="5"/>
      <c r="V136" s="5"/>
    </row>
    <row r="137" spans="1:22" ht="17">
      <c r="A137" s="7" t="s">
        <v>879</v>
      </c>
      <c r="B137" s="6" t="s">
        <v>882</v>
      </c>
      <c r="C137" s="6" t="s">
        <v>883</v>
      </c>
      <c r="D137" s="6" t="s">
        <v>880</v>
      </c>
      <c r="E137" s="8" t="s">
        <v>881</v>
      </c>
      <c r="F137" s="8" t="s">
        <v>884</v>
      </c>
      <c r="G137" s="5">
        <v>23</v>
      </c>
      <c r="H137" s="10">
        <v>1</v>
      </c>
      <c r="I137" s="5">
        <v>3962</v>
      </c>
      <c r="J137" s="5">
        <v>3962</v>
      </c>
      <c r="K137" s="5">
        <v>23</v>
      </c>
      <c r="L137" s="10">
        <v>1</v>
      </c>
      <c r="M137" s="10">
        <v>1</v>
      </c>
      <c r="N137" s="6" t="s">
        <v>1098</v>
      </c>
      <c r="O137" s="6" t="s">
        <v>1098</v>
      </c>
      <c r="P137" s="6" t="s">
        <v>499</v>
      </c>
      <c r="Q137" s="5"/>
      <c r="R137" s="5"/>
      <c r="S137" s="5"/>
      <c r="T137" s="5"/>
      <c r="U137" s="5"/>
      <c r="V137" s="5"/>
    </row>
    <row r="138" spans="1:22" ht="34">
      <c r="A138" s="7" t="s">
        <v>885</v>
      </c>
      <c r="B138" s="6" t="s">
        <v>888</v>
      </c>
      <c r="C138" s="6" t="s">
        <v>889</v>
      </c>
      <c r="D138" s="6" t="s">
        <v>886</v>
      </c>
      <c r="E138" s="8" t="s">
        <v>887</v>
      </c>
      <c r="F138" s="8" t="s">
        <v>890</v>
      </c>
      <c r="G138" s="5">
        <v>26</v>
      </c>
      <c r="H138" s="10">
        <v>1</v>
      </c>
      <c r="I138" s="5">
        <v>1066</v>
      </c>
      <c r="J138" s="5">
        <v>1066</v>
      </c>
      <c r="K138" s="5">
        <v>25</v>
      </c>
      <c r="L138" s="10">
        <v>0.96153846153846201</v>
      </c>
      <c r="M138" s="10">
        <v>1</v>
      </c>
      <c r="N138" s="6" t="s">
        <v>1098</v>
      </c>
      <c r="O138" s="6" t="s">
        <v>1098</v>
      </c>
      <c r="P138" s="6" t="s">
        <v>499</v>
      </c>
      <c r="Q138" s="5"/>
      <c r="R138" s="5"/>
      <c r="S138" s="5"/>
      <c r="T138" s="5"/>
      <c r="U138" s="5"/>
      <c r="V138" s="5"/>
    </row>
    <row r="139" spans="1:22" ht="34">
      <c r="A139" s="7" t="s">
        <v>891</v>
      </c>
      <c r="B139" s="6" t="s">
        <v>894</v>
      </c>
      <c r="C139" s="6" t="s">
        <v>895</v>
      </c>
      <c r="D139" s="6" t="s">
        <v>892</v>
      </c>
      <c r="E139" s="8" t="s">
        <v>893</v>
      </c>
      <c r="F139" s="8" t="s">
        <v>896</v>
      </c>
      <c r="G139" s="5">
        <v>25</v>
      </c>
      <c r="H139" s="10">
        <v>1</v>
      </c>
      <c r="I139" s="5">
        <v>1249</v>
      </c>
      <c r="J139" s="5">
        <v>1249</v>
      </c>
      <c r="K139" s="5">
        <v>23</v>
      </c>
      <c r="L139" s="10">
        <v>0.92</v>
      </c>
      <c r="M139" s="10">
        <v>1</v>
      </c>
      <c r="N139" s="6" t="s">
        <v>1109</v>
      </c>
      <c r="O139" s="6" t="s">
        <v>1098</v>
      </c>
      <c r="P139" s="6" t="s">
        <v>499</v>
      </c>
      <c r="Q139" s="9"/>
      <c r="R139" s="9"/>
      <c r="S139" s="10"/>
      <c r="T139" s="10"/>
    </row>
    <row r="140" spans="1:22" ht="17">
      <c r="A140" s="7" t="s">
        <v>897</v>
      </c>
      <c r="B140" s="6" t="s">
        <v>900</v>
      </c>
      <c r="C140" s="6" t="s">
        <v>901</v>
      </c>
      <c r="D140" s="6" t="s">
        <v>898</v>
      </c>
      <c r="E140" s="8" t="s">
        <v>899</v>
      </c>
      <c r="F140" s="8" t="s">
        <v>902</v>
      </c>
      <c r="G140" s="5">
        <v>22</v>
      </c>
      <c r="H140" s="10">
        <v>0.85714285714285698</v>
      </c>
      <c r="I140" s="5">
        <v>9327</v>
      </c>
      <c r="J140" s="5">
        <v>9327</v>
      </c>
      <c r="K140" s="5">
        <v>22</v>
      </c>
      <c r="L140" s="10">
        <v>1</v>
      </c>
      <c r="M140" s="10">
        <v>0.85714285714285698</v>
      </c>
      <c r="N140" s="6" t="s">
        <v>1098</v>
      </c>
      <c r="O140" s="6" t="s">
        <v>1098</v>
      </c>
      <c r="P140" s="6" t="s">
        <v>499</v>
      </c>
      <c r="Q140" s="5"/>
      <c r="R140" s="5"/>
      <c r="S140" s="5"/>
      <c r="T140" s="5"/>
      <c r="U140" s="5"/>
      <c r="V140" s="5"/>
    </row>
    <row r="141" spans="1:22" ht="17">
      <c r="A141" s="7" t="s">
        <v>903</v>
      </c>
      <c r="B141" s="6" t="s">
        <v>906</v>
      </c>
      <c r="C141" s="6" t="s">
        <v>907</v>
      </c>
      <c r="D141" s="6" t="s">
        <v>904</v>
      </c>
      <c r="E141" s="8" t="s">
        <v>905</v>
      </c>
      <c r="F141" s="8" t="s">
        <v>908</v>
      </c>
      <c r="G141" s="5">
        <v>21</v>
      </c>
      <c r="H141" s="10">
        <v>0.71428571428571397</v>
      </c>
      <c r="I141" s="5">
        <v>12028</v>
      </c>
      <c r="J141" s="5">
        <v>12028</v>
      </c>
      <c r="K141" s="5">
        <v>21</v>
      </c>
      <c r="L141" s="10">
        <v>1</v>
      </c>
      <c r="M141" s="10">
        <v>0.71428571428571397</v>
      </c>
      <c r="N141" s="6" t="s">
        <v>1098</v>
      </c>
      <c r="O141" s="6" t="s">
        <v>1098</v>
      </c>
      <c r="P141" s="6" t="s">
        <v>499</v>
      </c>
      <c r="Q141" s="5"/>
      <c r="R141" s="5"/>
      <c r="S141" s="5"/>
      <c r="T141" s="5"/>
      <c r="U141" s="5"/>
      <c r="V141" s="5"/>
    </row>
    <row r="142" spans="1:22" ht="17">
      <c r="A142" s="7" t="s">
        <v>206</v>
      </c>
      <c r="B142" s="6" t="s">
        <v>209</v>
      </c>
      <c r="C142" s="6" t="s">
        <v>210</v>
      </c>
      <c r="D142" s="6" t="s">
        <v>207</v>
      </c>
      <c r="E142" s="8" t="s">
        <v>208</v>
      </c>
      <c r="F142" s="8" t="s">
        <v>211</v>
      </c>
      <c r="G142" s="5">
        <v>22</v>
      </c>
      <c r="H142" s="10">
        <v>0.85714285714285698</v>
      </c>
      <c r="I142" s="5">
        <v>13737</v>
      </c>
      <c r="J142" s="5">
        <v>13737</v>
      </c>
      <c r="K142" s="5">
        <v>18</v>
      </c>
      <c r="L142" s="10">
        <v>0.81818181818181801</v>
      </c>
      <c r="M142" s="10">
        <v>0.85714285714285698</v>
      </c>
      <c r="N142" s="6" t="s">
        <v>1098</v>
      </c>
      <c r="O142" s="6" t="s">
        <v>1098</v>
      </c>
      <c r="P142" s="6" t="s">
        <v>94</v>
      </c>
      <c r="Q142" s="5"/>
      <c r="R142" s="5"/>
      <c r="S142" s="5"/>
      <c r="T142" s="5"/>
      <c r="U142" s="5"/>
      <c r="V142" s="5"/>
    </row>
    <row r="143" spans="1:22" ht="17">
      <c r="A143" s="7" t="s">
        <v>74</v>
      </c>
      <c r="B143" s="6" t="s">
        <v>77</v>
      </c>
      <c r="C143" s="6" t="s">
        <v>78</v>
      </c>
      <c r="D143" s="6" t="s">
        <v>75</v>
      </c>
      <c r="E143" s="8" t="s">
        <v>76</v>
      </c>
      <c r="F143" s="8" t="s">
        <v>79</v>
      </c>
      <c r="G143" s="5">
        <v>24</v>
      </c>
      <c r="H143" s="10">
        <v>1</v>
      </c>
      <c r="I143" s="5">
        <v>1400</v>
      </c>
      <c r="J143" s="5">
        <v>1400</v>
      </c>
      <c r="K143" s="5">
        <v>24</v>
      </c>
      <c r="L143" s="10">
        <v>1</v>
      </c>
      <c r="M143" s="10">
        <v>1</v>
      </c>
      <c r="N143" s="6" t="s">
        <v>1109</v>
      </c>
      <c r="O143" s="6" t="s">
        <v>1098</v>
      </c>
      <c r="P143" s="6" t="s">
        <v>3</v>
      </c>
      <c r="Q143" s="5"/>
      <c r="R143" s="5"/>
      <c r="S143" s="5"/>
      <c r="T143" s="5"/>
      <c r="U143" s="5"/>
      <c r="V143" s="5"/>
    </row>
    <row r="144" spans="1:22" ht="17">
      <c r="A144" s="7" t="s">
        <v>909</v>
      </c>
      <c r="B144" s="6" t="s">
        <v>912</v>
      </c>
      <c r="C144" s="6" t="s">
        <v>913</v>
      </c>
      <c r="D144" s="6" t="s">
        <v>910</v>
      </c>
      <c r="E144" s="8" t="s">
        <v>911</v>
      </c>
      <c r="F144" s="8" t="s">
        <v>914</v>
      </c>
      <c r="G144" s="5">
        <v>13</v>
      </c>
      <c r="H144" s="10">
        <v>0.14285714285714299</v>
      </c>
      <c r="I144" s="5">
        <v>2178</v>
      </c>
      <c r="J144" s="5">
        <v>2178</v>
      </c>
      <c r="K144" s="5">
        <v>13</v>
      </c>
      <c r="L144" s="10">
        <v>1</v>
      </c>
      <c r="M144" s="10">
        <v>0.14285714285714299</v>
      </c>
      <c r="N144" s="6" t="s">
        <v>1113</v>
      </c>
      <c r="O144" s="6" t="s">
        <v>1098</v>
      </c>
      <c r="P144" s="6" t="s">
        <v>499</v>
      </c>
      <c r="Q144" s="5"/>
      <c r="R144" s="5"/>
      <c r="S144" s="5"/>
      <c r="T144" s="5"/>
      <c r="U144" s="5"/>
      <c r="V144" s="5"/>
    </row>
    <row r="145" spans="1:22" ht="17">
      <c r="A145" s="7" t="s">
        <v>915</v>
      </c>
      <c r="B145" s="6" t="s">
        <v>918</v>
      </c>
      <c r="C145" s="6" t="s">
        <v>919</v>
      </c>
      <c r="D145" s="6" t="s">
        <v>916</v>
      </c>
      <c r="E145" s="8" t="s">
        <v>917</v>
      </c>
      <c r="F145" s="8" t="s">
        <v>920</v>
      </c>
      <c r="G145" s="5">
        <v>23</v>
      </c>
      <c r="H145" s="10">
        <v>1</v>
      </c>
      <c r="I145" s="5">
        <v>3130</v>
      </c>
      <c r="J145" s="5">
        <v>3130</v>
      </c>
      <c r="K145" s="5">
        <v>23</v>
      </c>
      <c r="L145" s="10">
        <v>1</v>
      </c>
      <c r="M145" s="10">
        <v>1</v>
      </c>
      <c r="N145" s="6" t="s">
        <v>1098</v>
      </c>
      <c r="O145" s="6" t="s">
        <v>1098</v>
      </c>
      <c r="P145" s="6" t="s">
        <v>499</v>
      </c>
      <c r="Q145" s="5"/>
      <c r="R145" s="5"/>
      <c r="S145" s="5"/>
      <c r="T145" s="5"/>
      <c r="U145" s="5"/>
      <c r="V145" s="5"/>
    </row>
    <row r="146" spans="1:22" ht="17">
      <c r="A146" s="7" t="s">
        <v>921</v>
      </c>
      <c r="B146" s="6" t="s">
        <v>924</v>
      </c>
      <c r="C146" s="6" t="s">
        <v>925</v>
      </c>
      <c r="D146" s="6" t="s">
        <v>922</v>
      </c>
      <c r="E146" s="8" t="s">
        <v>923</v>
      </c>
      <c r="F146" s="8" t="s">
        <v>926</v>
      </c>
      <c r="G146" s="5">
        <v>23</v>
      </c>
      <c r="H146" s="10">
        <v>0.85714285714285698</v>
      </c>
      <c r="I146" s="5" t="s">
        <v>1116</v>
      </c>
      <c r="J146" s="5">
        <v>10143</v>
      </c>
      <c r="K146" s="5">
        <v>22</v>
      </c>
      <c r="L146" s="10">
        <v>0.95652173913043503</v>
      </c>
      <c r="M146" s="10">
        <v>0.85714285714285698</v>
      </c>
      <c r="N146" s="6" t="s">
        <v>1098</v>
      </c>
      <c r="O146" s="6" t="s">
        <v>1098</v>
      </c>
      <c r="P146" s="6" t="s">
        <v>499</v>
      </c>
      <c r="Q146" s="5"/>
      <c r="R146" s="5"/>
      <c r="S146" s="5"/>
      <c r="T146" s="5"/>
      <c r="U146" s="5"/>
      <c r="V146" s="5"/>
    </row>
    <row r="147" spans="1:22" ht="17">
      <c r="A147" s="7" t="s">
        <v>927</v>
      </c>
      <c r="B147" s="6" t="s">
        <v>930</v>
      </c>
      <c r="C147" s="6" t="s">
        <v>931</v>
      </c>
      <c r="D147" s="6" t="s">
        <v>928</v>
      </c>
      <c r="E147" s="8" t="s">
        <v>929</v>
      </c>
      <c r="F147" s="8" t="s">
        <v>932</v>
      </c>
      <c r="G147" s="5">
        <v>23</v>
      </c>
      <c r="H147" s="10">
        <v>1</v>
      </c>
      <c r="I147" s="5">
        <v>9745</v>
      </c>
      <c r="J147" s="5">
        <v>9745</v>
      </c>
      <c r="K147" s="5">
        <v>23</v>
      </c>
      <c r="L147" s="10">
        <v>1</v>
      </c>
      <c r="M147" s="10">
        <v>1</v>
      </c>
      <c r="N147" s="6" t="s">
        <v>1098</v>
      </c>
      <c r="O147" s="6" t="s">
        <v>1098</v>
      </c>
      <c r="P147" s="6" t="s">
        <v>499</v>
      </c>
      <c r="Q147" s="5"/>
      <c r="R147" s="5"/>
      <c r="S147" s="5"/>
      <c r="T147" s="5"/>
      <c r="U147" s="5"/>
      <c r="V147" s="5"/>
    </row>
    <row r="148" spans="1:22" ht="17">
      <c r="A148" s="7" t="s">
        <v>933</v>
      </c>
      <c r="B148" s="6" t="s">
        <v>936</v>
      </c>
      <c r="C148" s="6" t="s">
        <v>937</v>
      </c>
      <c r="D148" s="6" t="s">
        <v>934</v>
      </c>
      <c r="E148" s="8" t="s">
        <v>935</v>
      </c>
      <c r="F148" s="8" t="s">
        <v>938</v>
      </c>
      <c r="G148" s="5">
        <v>23</v>
      </c>
      <c r="H148" s="10">
        <v>1</v>
      </c>
      <c r="I148" s="5">
        <v>11027</v>
      </c>
      <c r="J148" s="5">
        <v>11027</v>
      </c>
      <c r="K148" s="5">
        <v>21</v>
      </c>
      <c r="L148" s="10">
        <v>0.91304347826086996</v>
      </c>
      <c r="M148" s="10">
        <v>1</v>
      </c>
      <c r="N148" s="6" t="s">
        <v>1098</v>
      </c>
      <c r="O148" s="6" t="s">
        <v>1098</v>
      </c>
      <c r="P148" s="6" t="s">
        <v>499</v>
      </c>
      <c r="Q148" s="5"/>
      <c r="R148" s="5"/>
      <c r="S148" s="5"/>
      <c r="T148" s="5"/>
      <c r="U148" s="5"/>
      <c r="V148" s="5"/>
    </row>
    <row r="149" spans="1:22" ht="17">
      <c r="A149" s="7" t="s">
        <v>939</v>
      </c>
      <c r="B149" s="6" t="s">
        <v>942</v>
      </c>
      <c r="C149" s="6" t="s">
        <v>943</v>
      </c>
      <c r="D149" s="6" t="s">
        <v>940</v>
      </c>
      <c r="E149" s="8" t="s">
        <v>941</v>
      </c>
      <c r="F149" s="8" t="s">
        <v>944</v>
      </c>
      <c r="G149" s="5">
        <v>23</v>
      </c>
      <c r="H149" s="10">
        <v>1</v>
      </c>
      <c r="I149" s="5">
        <v>378</v>
      </c>
      <c r="J149" s="5">
        <v>378</v>
      </c>
      <c r="K149" s="5">
        <v>22</v>
      </c>
      <c r="L149" s="10">
        <v>0.95652173913043503</v>
      </c>
      <c r="M149" s="10">
        <v>1</v>
      </c>
      <c r="N149" s="6" t="s">
        <v>1098</v>
      </c>
      <c r="O149" s="6" t="s">
        <v>1098</v>
      </c>
      <c r="P149" s="6" t="s">
        <v>499</v>
      </c>
      <c r="Q149" s="5"/>
      <c r="R149" s="5"/>
      <c r="S149" s="5"/>
      <c r="T149" s="5"/>
      <c r="U149" s="5"/>
      <c r="V149" s="5"/>
    </row>
    <row r="150" spans="1:22" ht="17">
      <c r="A150" s="7" t="s">
        <v>945</v>
      </c>
      <c r="B150" s="6" t="s">
        <v>948</v>
      </c>
      <c r="C150" s="6" t="s">
        <v>949</v>
      </c>
      <c r="D150" s="6" t="s">
        <v>946</v>
      </c>
      <c r="E150" s="8" t="s">
        <v>947</v>
      </c>
      <c r="F150" s="8" t="s">
        <v>950</v>
      </c>
      <c r="G150" s="5">
        <v>22</v>
      </c>
      <c r="H150" s="10">
        <v>0.85714285714285698</v>
      </c>
      <c r="I150" s="5">
        <v>14660</v>
      </c>
      <c r="J150" s="5">
        <v>14660</v>
      </c>
      <c r="K150" s="5">
        <v>16</v>
      </c>
      <c r="L150" s="10">
        <v>0.72727272727272696</v>
      </c>
      <c r="M150" s="10">
        <v>0.28571428571428598</v>
      </c>
      <c r="N150" s="6" t="s">
        <v>1098</v>
      </c>
      <c r="O150" s="6" t="s">
        <v>1098</v>
      </c>
      <c r="P150" s="6" t="s">
        <v>499</v>
      </c>
      <c r="Q150" s="5"/>
      <c r="R150" s="5"/>
      <c r="S150" s="5"/>
      <c r="T150" s="5"/>
      <c r="U150" s="5"/>
      <c r="V150" s="5"/>
    </row>
    <row r="151" spans="1:22" ht="17">
      <c r="A151" s="7" t="s">
        <v>951</v>
      </c>
      <c r="B151" s="6" t="s">
        <v>954</v>
      </c>
      <c r="C151" s="6" t="s">
        <v>955</v>
      </c>
      <c r="D151" s="6" t="s">
        <v>952</v>
      </c>
      <c r="E151" s="8" t="s">
        <v>953</v>
      </c>
      <c r="F151" s="8" t="s">
        <v>956</v>
      </c>
      <c r="G151" s="5">
        <v>23</v>
      </c>
      <c r="H151" s="10">
        <v>1</v>
      </c>
      <c r="I151" s="5">
        <v>14899</v>
      </c>
      <c r="J151" s="5">
        <v>14899</v>
      </c>
      <c r="K151" s="5">
        <v>19</v>
      </c>
      <c r="L151" s="10">
        <v>0.82608695652173902</v>
      </c>
      <c r="M151" s="10">
        <v>0.85714285714285698</v>
      </c>
      <c r="N151" s="6" t="s">
        <v>1098</v>
      </c>
      <c r="O151" s="6" t="s">
        <v>1098</v>
      </c>
      <c r="P151" s="6" t="s">
        <v>499</v>
      </c>
      <c r="Q151" s="5"/>
      <c r="R151" s="5"/>
      <c r="S151" s="5"/>
      <c r="T151" s="5"/>
      <c r="U151" s="5"/>
      <c r="V151" s="5"/>
    </row>
    <row r="152" spans="1:22" ht="17">
      <c r="A152" s="7" t="s">
        <v>957</v>
      </c>
      <c r="B152" s="6" t="s">
        <v>960</v>
      </c>
      <c r="C152" s="6" t="s">
        <v>961</v>
      </c>
      <c r="D152" s="6" t="s">
        <v>958</v>
      </c>
      <c r="E152" s="8" t="s">
        <v>959</v>
      </c>
      <c r="F152" s="8" t="s">
        <v>962</v>
      </c>
      <c r="G152" s="5">
        <v>22</v>
      </c>
      <c r="H152" s="10">
        <v>0.85714285714285698</v>
      </c>
      <c r="I152" s="5">
        <v>7143</v>
      </c>
      <c r="J152" s="5">
        <v>7143</v>
      </c>
      <c r="K152" s="5">
        <v>22</v>
      </c>
      <c r="L152" s="10">
        <v>1</v>
      </c>
      <c r="M152" s="10">
        <v>0.85714285714285698</v>
      </c>
      <c r="N152" s="6" t="s">
        <v>1098</v>
      </c>
      <c r="O152" s="6" t="s">
        <v>1098</v>
      </c>
      <c r="P152" s="6" t="s">
        <v>499</v>
      </c>
      <c r="Q152" s="5"/>
      <c r="R152" s="5"/>
      <c r="S152" s="5"/>
      <c r="T152" s="5"/>
      <c r="U152" s="5"/>
      <c r="V152" s="5"/>
    </row>
    <row r="153" spans="1:22" ht="17">
      <c r="A153" s="7" t="s">
        <v>80</v>
      </c>
      <c r="B153" s="6" t="s">
        <v>83</v>
      </c>
      <c r="C153" s="6" t="s">
        <v>84</v>
      </c>
      <c r="D153" s="6" t="s">
        <v>81</v>
      </c>
      <c r="E153" s="8" t="s">
        <v>82</v>
      </c>
      <c r="F153" s="8" t="s">
        <v>85</v>
      </c>
      <c r="G153" s="5">
        <v>19</v>
      </c>
      <c r="H153" s="10">
        <v>0.57142857142857095</v>
      </c>
      <c r="I153" s="5">
        <v>12745</v>
      </c>
      <c r="J153" s="5">
        <v>12745</v>
      </c>
      <c r="K153" s="5">
        <v>19</v>
      </c>
      <c r="L153" s="10">
        <v>1</v>
      </c>
      <c r="M153" s="10">
        <v>0.57142857142857095</v>
      </c>
      <c r="N153" s="6" t="s">
        <v>1098</v>
      </c>
      <c r="O153" s="6" t="s">
        <v>1098</v>
      </c>
      <c r="P153" s="6" t="s">
        <v>3</v>
      </c>
      <c r="Q153" s="5"/>
      <c r="R153" s="5"/>
      <c r="S153" s="5"/>
      <c r="T153" s="5"/>
      <c r="U153" s="5"/>
      <c r="V153" s="5"/>
    </row>
    <row r="154" spans="1:22" ht="17">
      <c r="A154" s="7" t="s">
        <v>1096</v>
      </c>
      <c r="B154" s="6" t="s">
        <v>912</v>
      </c>
      <c r="C154" s="6" t="s">
        <v>1075</v>
      </c>
      <c r="D154" s="6" t="s">
        <v>1098</v>
      </c>
      <c r="E154" s="8" t="s">
        <v>1098</v>
      </c>
      <c r="F154" s="8" t="s">
        <v>1098</v>
      </c>
      <c r="G154" s="5">
        <v>4</v>
      </c>
      <c r="H154" s="10">
        <v>0.14285714285714299</v>
      </c>
      <c r="I154" s="5">
        <v>2178</v>
      </c>
      <c r="J154" s="5">
        <v>2178</v>
      </c>
      <c r="K154" s="5">
        <v>4</v>
      </c>
      <c r="L154" s="10">
        <v>1</v>
      </c>
      <c r="M154" s="10">
        <v>0.14285714285714299</v>
      </c>
      <c r="N154" s="6" t="s">
        <v>1113</v>
      </c>
      <c r="O154" s="6" t="s">
        <v>1111</v>
      </c>
      <c r="Q154" s="5"/>
      <c r="R154" s="5"/>
      <c r="S154" s="5"/>
      <c r="T154" s="5"/>
      <c r="U154" s="5"/>
      <c r="V154" s="5"/>
    </row>
    <row r="155" spans="1:22" ht="17">
      <c r="A155" s="7" t="s">
        <v>382</v>
      </c>
      <c r="B155" s="6" t="s">
        <v>1089</v>
      </c>
      <c r="C155" s="6" t="s">
        <v>1090</v>
      </c>
      <c r="D155" s="6" t="s">
        <v>383</v>
      </c>
      <c r="E155" s="8" t="s">
        <v>1088</v>
      </c>
      <c r="F155" s="8" t="s">
        <v>1091</v>
      </c>
      <c r="G155" s="5">
        <v>22</v>
      </c>
      <c r="H155" s="10">
        <v>0.85714285714285698</v>
      </c>
      <c r="I155" s="5">
        <v>7438</v>
      </c>
      <c r="J155" s="5">
        <v>7438</v>
      </c>
      <c r="K155" s="5">
        <v>22</v>
      </c>
      <c r="L155" s="10">
        <v>1</v>
      </c>
      <c r="M155" s="10">
        <v>0.85714285714285698</v>
      </c>
      <c r="N155" s="6" t="s">
        <v>1098</v>
      </c>
      <c r="O155" s="6" t="s">
        <v>1098</v>
      </c>
      <c r="P155" s="6" t="s">
        <v>252</v>
      </c>
      <c r="Q155" s="5"/>
      <c r="R155" s="5"/>
      <c r="S155" s="5"/>
      <c r="T155" s="5"/>
      <c r="U155" s="5"/>
      <c r="V155" s="5"/>
    </row>
    <row r="156" spans="1:22" ht="17">
      <c r="A156" s="7" t="s">
        <v>384</v>
      </c>
      <c r="B156" s="6" t="s">
        <v>387</v>
      </c>
      <c r="C156" s="6" t="s">
        <v>388</v>
      </c>
      <c r="D156" s="6" t="s">
        <v>385</v>
      </c>
      <c r="E156" s="8" t="s">
        <v>386</v>
      </c>
      <c r="F156" s="8" t="s">
        <v>389</v>
      </c>
      <c r="G156" s="5">
        <v>22</v>
      </c>
      <c r="H156" s="10">
        <v>0.85714285714285698</v>
      </c>
      <c r="I156" s="5">
        <v>8443</v>
      </c>
      <c r="J156" s="5">
        <v>8443</v>
      </c>
      <c r="K156" s="5">
        <v>22</v>
      </c>
      <c r="L156" s="10">
        <v>1</v>
      </c>
      <c r="M156" s="10">
        <v>0.85714285714285698</v>
      </c>
      <c r="N156" s="6" t="s">
        <v>1098</v>
      </c>
      <c r="O156" s="6" t="s">
        <v>1098</v>
      </c>
      <c r="P156" s="6" t="s">
        <v>252</v>
      </c>
      <c r="Q156" s="5"/>
      <c r="R156" s="5"/>
      <c r="S156" s="5"/>
      <c r="T156" s="5"/>
      <c r="U156" s="5"/>
      <c r="V156" s="5"/>
    </row>
    <row r="157" spans="1:22" ht="17">
      <c r="A157" s="7" t="s">
        <v>963</v>
      </c>
      <c r="B157" s="6" t="s">
        <v>966</v>
      </c>
      <c r="C157" s="6" t="s">
        <v>967</v>
      </c>
      <c r="D157" s="6" t="s">
        <v>964</v>
      </c>
      <c r="E157" s="8" t="s">
        <v>965</v>
      </c>
      <c r="F157" s="8" t="s">
        <v>968</v>
      </c>
      <c r="G157" s="5">
        <v>23</v>
      </c>
      <c r="H157" s="10">
        <v>1</v>
      </c>
      <c r="I157" s="5">
        <v>2021</v>
      </c>
      <c r="J157" s="5">
        <v>2021</v>
      </c>
      <c r="K157" s="5">
        <v>23</v>
      </c>
      <c r="L157" s="10">
        <v>1</v>
      </c>
      <c r="M157" s="10">
        <v>1</v>
      </c>
      <c r="N157" s="6" t="s">
        <v>1098</v>
      </c>
      <c r="O157" s="6" t="s">
        <v>1098</v>
      </c>
      <c r="P157" s="6" t="s">
        <v>499</v>
      </c>
      <c r="Q157" s="5"/>
      <c r="R157" s="5"/>
      <c r="S157" s="5"/>
      <c r="T157" s="5"/>
      <c r="U157" s="5"/>
      <c r="V157" s="5"/>
    </row>
    <row r="158" spans="1:22" ht="17">
      <c r="A158" s="7" t="s">
        <v>969</v>
      </c>
      <c r="B158" s="6" t="s">
        <v>972</v>
      </c>
      <c r="C158" s="6" t="s">
        <v>973</v>
      </c>
      <c r="D158" s="6" t="s">
        <v>970</v>
      </c>
      <c r="E158" s="8" t="s">
        <v>971</v>
      </c>
      <c r="F158" s="8" t="s">
        <v>974</v>
      </c>
      <c r="G158" s="5">
        <v>23</v>
      </c>
      <c r="H158" s="10">
        <v>1</v>
      </c>
      <c r="I158" s="5">
        <v>9523</v>
      </c>
      <c r="J158" s="5">
        <v>9523</v>
      </c>
      <c r="K158" s="5">
        <v>21</v>
      </c>
      <c r="L158" s="10">
        <v>0.91304347826086996</v>
      </c>
      <c r="M158" s="10">
        <v>1</v>
      </c>
      <c r="N158" s="6" t="s">
        <v>1098</v>
      </c>
      <c r="O158" s="6" t="s">
        <v>1098</v>
      </c>
      <c r="P158" s="6" t="s">
        <v>499</v>
      </c>
      <c r="Q158" s="5"/>
      <c r="R158" s="5"/>
      <c r="S158" s="5"/>
      <c r="T158" s="5"/>
      <c r="U158" s="5"/>
      <c r="V158" s="5"/>
    </row>
    <row r="159" spans="1:22" ht="17">
      <c r="A159" s="7" t="s">
        <v>975</v>
      </c>
      <c r="B159" s="6" t="s">
        <v>978</v>
      </c>
      <c r="C159" s="6" t="s">
        <v>979</v>
      </c>
      <c r="D159" s="6" t="s">
        <v>976</v>
      </c>
      <c r="E159" s="8" t="s">
        <v>977</v>
      </c>
      <c r="F159" s="8" t="s">
        <v>980</v>
      </c>
      <c r="G159" s="5">
        <v>21</v>
      </c>
      <c r="H159" s="10">
        <v>0.71428571428571397</v>
      </c>
      <c r="I159" s="5">
        <v>236</v>
      </c>
      <c r="J159" s="5">
        <v>236</v>
      </c>
      <c r="K159" s="5">
        <v>15</v>
      </c>
      <c r="L159" s="10">
        <v>0.71428571428571397</v>
      </c>
      <c r="M159" s="10">
        <v>0.57142857142857095</v>
      </c>
      <c r="N159" s="6" t="s">
        <v>1098</v>
      </c>
      <c r="O159" s="6" t="s">
        <v>1098</v>
      </c>
      <c r="P159" s="6" t="s">
        <v>499</v>
      </c>
      <c r="Q159" s="5"/>
      <c r="R159" s="5"/>
      <c r="S159" s="5"/>
      <c r="T159" s="5"/>
      <c r="U159" s="5"/>
      <c r="V159" s="5"/>
    </row>
    <row r="160" spans="1:22" ht="17">
      <c r="A160" s="7" t="s">
        <v>212</v>
      </c>
      <c r="B160" s="6" t="s">
        <v>215</v>
      </c>
      <c r="C160" s="6" t="s">
        <v>216</v>
      </c>
      <c r="D160" s="6" t="s">
        <v>213</v>
      </c>
      <c r="E160" s="8" t="s">
        <v>214</v>
      </c>
      <c r="F160" s="8" t="s">
        <v>217</v>
      </c>
      <c r="G160" s="5">
        <v>22</v>
      </c>
      <c r="H160" s="10">
        <v>0.85714285714285698</v>
      </c>
      <c r="I160" s="5">
        <v>8799</v>
      </c>
      <c r="J160" s="5">
        <v>8799</v>
      </c>
      <c r="K160" s="5">
        <v>22</v>
      </c>
      <c r="L160" s="10">
        <v>1</v>
      </c>
      <c r="M160" s="10">
        <v>0.85714285714285698</v>
      </c>
      <c r="N160" s="6" t="s">
        <v>1098</v>
      </c>
      <c r="O160" s="6" t="s">
        <v>1098</v>
      </c>
      <c r="P160" s="6" t="s">
        <v>94</v>
      </c>
      <c r="Q160" s="5"/>
      <c r="R160" s="5"/>
      <c r="S160" s="5"/>
      <c r="T160" s="5"/>
      <c r="U160" s="5"/>
      <c r="V160" s="5"/>
    </row>
    <row r="161" spans="1:22" ht="17">
      <c r="A161" s="7" t="s">
        <v>218</v>
      </c>
      <c r="B161" s="6" t="s">
        <v>221</v>
      </c>
      <c r="C161" s="6" t="s">
        <v>222</v>
      </c>
      <c r="D161" s="6" t="s">
        <v>219</v>
      </c>
      <c r="E161" s="8" t="s">
        <v>220</v>
      </c>
      <c r="F161" s="8" t="s">
        <v>223</v>
      </c>
      <c r="G161" s="5">
        <v>22</v>
      </c>
      <c r="H161" s="10">
        <v>0.85714285714285698</v>
      </c>
      <c r="I161" s="5">
        <v>9872</v>
      </c>
      <c r="J161" s="5">
        <v>9872</v>
      </c>
      <c r="K161" s="5">
        <v>21</v>
      </c>
      <c r="L161" s="10">
        <v>0.95454545454545503</v>
      </c>
      <c r="M161" s="10">
        <v>0.85714285714285698</v>
      </c>
      <c r="N161" s="6" t="s">
        <v>1098</v>
      </c>
      <c r="O161" s="6" t="s">
        <v>1098</v>
      </c>
      <c r="P161" s="6" t="s">
        <v>94</v>
      </c>
      <c r="Q161" s="5"/>
      <c r="R161" s="5"/>
      <c r="S161" s="5"/>
      <c r="T161" s="5"/>
      <c r="U161" s="5"/>
      <c r="V161" s="5"/>
    </row>
    <row r="162" spans="1:22" ht="17">
      <c r="A162" s="7" t="s">
        <v>390</v>
      </c>
      <c r="B162" s="6" t="s">
        <v>393</v>
      </c>
      <c r="C162" s="6" t="s">
        <v>394</v>
      </c>
      <c r="D162" s="6" t="s">
        <v>391</v>
      </c>
      <c r="E162" s="8" t="s">
        <v>392</v>
      </c>
      <c r="F162" s="8" t="s">
        <v>395</v>
      </c>
      <c r="G162" s="5">
        <v>25</v>
      </c>
      <c r="H162" s="10">
        <v>1</v>
      </c>
      <c r="I162" s="5">
        <v>85</v>
      </c>
      <c r="J162" s="5">
        <v>85</v>
      </c>
      <c r="K162" s="5">
        <v>21</v>
      </c>
      <c r="L162" s="10">
        <v>0.84</v>
      </c>
      <c r="M162" s="10">
        <v>0.85714285714285698</v>
      </c>
      <c r="N162" s="6" t="s">
        <v>1098</v>
      </c>
      <c r="O162" s="6" t="s">
        <v>1098</v>
      </c>
      <c r="P162" s="6" t="s">
        <v>252</v>
      </c>
      <c r="Q162" s="5"/>
      <c r="R162" s="5"/>
      <c r="S162" s="5"/>
      <c r="T162" s="5"/>
      <c r="U162" s="5"/>
      <c r="V162" s="5"/>
    </row>
    <row r="163" spans="1:22" ht="17">
      <c r="A163" s="7" t="s">
        <v>981</v>
      </c>
      <c r="B163" s="6" t="s">
        <v>984</v>
      </c>
      <c r="C163" s="6" t="s">
        <v>985</v>
      </c>
      <c r="D163" s="6" t="s">
        <v>982</v>
      </c>
      <c r="E163" s="8" t="s">
        <v>983</v>
      </c>
      <c r="F163" s="8" t="s">
        <v>986</v>
      </c>
      <c r="G163" s="5">
        <v>24</v>
      </c>
      <c r="H163" s="10">
        <v>1</v>
      </c>
      <c r="I163" s="5">
        <v>1892</v>
      </c>
      <c r="J163" s="5">
        <v>1892</v>
      </c>
      <c r="K163" s="5">
        <v>23</v>
      </c>
      <c r="L163" s="10">
        <v>0.95833333333333304</v>
      </c>
      <c r="M163" s="10">
        <v>1</v>
      </c>
      <c r="N163" s="6" t="s">
        <v>1098</v>
      </c>
      <c r="O163" s="6" t="s">
        <v>1098</v>
      </c>
      <c r="P163" s="6" t="s">
        <v>499</v>
      </c>
      <c r="Q163" s="5"/>
      <c r="R163" s="5"/>
      <c r="S163" s="5"/>
      <c r="T163" s="5"/>
      <c r="U163" s="5"/>
      <c r="V163" s="5"/>
    </row>
    <row r="164" spans="1:22" ht="17">
      <c r="A164" s="7" t="s">
        <v>224</v>
      </c>
      <c r="B164" s="6" t="s">
        <v>227</v>
      </c>
      <c r="C164" s="6" t="s">
        <v>228</v>
      </c>
      <c r="D164" s="6" t="s">
        <v>225</v>
      </c>
      <c r="E164" s="8" t="s">
        <v>226</v>
      </c>
      <c r="F164" s="8" t="s">
        <v>229</v>
      </c>
      <c r="G164" s="5">
        <v>21</v>
      </c>
      <c r="H164" s="10">
        <v>0.71428571428571397</v>
      </c>
      <c r="I164" s="5" t="s">
        <v>1118</v>
      </c>
      <c r="J164" s="5">
        <v>13464</v>
      </c>
      <c r="K164" s="5">
        <v>21</v>
      </c>
      <c r="L164" s="10">
        <v>1</v>
      </c>
      <c r="M164" s="10">
        <v>0.71428571428571397</v>
      </c>
      <c r="N164" s="6" t="s">
        <v>1098</v>
      </c>
      <c r="O164" s="6" t="s">
        <v>1098</v>
      </c>
      <c r="P164" s="6" t="s">
        <v>94</v>
      </c>
      <c r="Q164" s="5"/>
      <c r="R164" s="5"/>
      <c r="S164" s="5"/>
      <c r="T164" s="5"/>
      <c r="U164" s="5"/>
      <c r="V164" s="5"/>
    </row>
    <row r="165" spans="1:22" ht="17">
      <c r="A165" s="7" t="s">
        <v>987</v>
      </c>
      <c r="B165" s="6" t="s">
        <v>990</v>
      </c>
      <c r="C165" s="6" t="s">
        <v>991</v>
      </c>
      <c r="D165" s="6" t="s">
        <v>988</v>
      </c>
      <c r="E165" s="8" t="s">
        <v>989</v>
      </c>
      <c r="F165" s="8" t="s">
        <v>992</v>
      </c>
      <c r="G165" s="5">
        <v>24</v>
      </c>
      <c r="H165" s="10">
        <v>1</v>
      </c>
      <c r="I165" s="5">
        <v>5785</v>
      </c>
      <c r="J165" s="5">
        <v>5785</v>
      </c>
      <c r="K165" s="5">
        <v>22</v>
      </c>
      <c r="L165" s="10">
        <v>0.91666666666666696</v>
      </c>
      <c r="M165" s="10">
        <v>1</v>
      </c>
      <c r="N165" s="6" t="s">
        <v>1109</v>
      </c>
      <c r="O165" s="6" t="s">
        <v>1098</v>
      </c>
      <c r="P165" s="6" t="s">
        <v>499</v>
      </c>
      <c r="Q165" s="5"/>
      <c r="R165" s="5"/>
      <c r="S165" s="5"/>
      <c r="T165" s="5"/>
      <c r="U165" s="5"/>
      <c r="V165" s="5"/>
    </row>
    <row r="166" spans="1:22" ht="17">
      <c r="A166" s="7" t="s">
        <v>993</v>
      </c>
      <c r="B166" s="6" t="s">
        <v>996</v>
      </c>
      <c r="C166" s="6" t="s">
        <v>997</v>
      </c>
      <c r="D166" s="6" t="s">
        <v>994</v>
      </c>
      <c r="E166" s="8" t="s">
        <v>995</v>
      </c>
      <c r="F166" s="8" t="s">
        <v>998</v>
      </c>
      <c r="G166" s="5">
        <v>22</v>
      </c>
      <c r="H166" s="10">
        <v>0.85714285714285698</v>
      </c>
      <c r="I166" s="5">
        <v>6580</v>
      </c>
      <c r="J166" s="5">
        <v>6580</v>
      </c>
      <c r="K166" s="5">
        <v>22</v>
      </c>
      <c r="L166" s="10">
        <v>1</v>
      </c>
      <c r="M166" s="10">
        <v>0.85714285714285698</v>
      </c>
      <c r="N166" s="6" t="s">
        <v>1098</v>
      </c>
      <c r="O166" s="6" t="s">
        <v>1098</v>
      </c>
      <c r="P166" s="6" t="s">
        <v>499</v>
      </c>
      <c r="Q166" s="5"/>
      <c r="R166" s="5"/>
      <c r="S166" s="5"/>
      <c r="T166" s="5"/>
      <c r="U166" s="5"/>
      <c r="V166" s="5"/>
    </row>
    <row r="167" spans="1:22" ht="17">
      <c r="A167" s="7" t="s">
        <v>396</v>
      </c>
      <c r="B167" s="6" t="s">
        <v>399</v>
      </c>
      <c r="C167" s="6" t="s">
        <v>400</v>
      </c>
      <c r="D167" s="6" t="s">
        <v>397</v>
      </c>
      <c r="E167" s="8" t="s">
        <v>398</v>
      </c>
      <c r="F167" s="8" t="s">
        <v>401</v>
      </c>
      <c r="G167" s="5">
        <v>22</v>
      </c>
      <c r="H167" s="10">
        <v>0.85714285714285698</v>
      </c>
      <c r="I167" s="5">
        <v>7570</v>
      </c>
      <c r="J167" s="5">
        <v>7570</v>
      </c>
      <c r="K167" s="5">
        <v>22</v>
      </c>
      <c r="L167" s="10">
        <v>1</v>
      </c>
      <c r="M167" s="10">
        <v>0.85714285714285698</v>
      </c>
      <c r="N167" s="6" t="s">
        <v>1098</v>
      </c>
      <c r="O167" s="6" t="s">
        <v>1098</v>
      </c>
      <c r="P167" s="6" t="s">
        <v>252</v>
      </c>
      <c r="Q167" s="5"/>
      <c r="R167" s="5"/>
      <c r="S167" s="5"/>
      <c r="T167" s="5"/>
      <c r="U167" s="5"/>
      <c r="V167" s="5"/>
    </row>
    <row r="168" spans="1:22" ht="17">
      <c r="A168" s="7" t="s">
        <v>230</v>
      </c>
      <c r="B168" s="6" t="s">
        <v>233</v>
      </c>
      <c r="C168" s="6" t="s">
        <v>234</v>
      </c>
      <c r="D168" s="6" t="s">
        <v>231</v>
      </c>
      <c r="E168" s="8" t="s">
        <v>232</v>
      </c>
      <c r="F168" s="8" t="s">
        <v>235</v>
      </c>
      <c r="G168" s="5">
        <v>22</v>
      </c>
      <c r="H168" s="10">
        <v>0.85714285714285698</v>
      </c>
      <c r="I168" s="5">
        <v>11456</v>
      </c>
      <c r="J168" s="5">
        <v>11456</v>
      </c>
      <c r="K168" s="5">
        <v>21</v>
      </c>
      <c r="L168" s="10">
        <v>0.95454545454545503</v>
      </c>
      <c r="M168" s="10">
        <v>0.85714285714285698</v>
      </c>
      <c r="N168" s="6" t="s">
        <v>1098</v>
      </c>
      <c r="O168" s="6" t="s">
        <v>1098</v>
      </c>
      <c r="P168" s="6" t="s">
        <v>94</v>
      </c>
      <c r="Q168" s="5"/>
      <c r="R168" s="5"/>
      <c r="S168" s="5"/>
      <c r="T168" s="5"/>
      <c r="U168" s="5"/>
      <c r="V168" s="5"/>
    </row>
    <row r="169" spans="1:22" ht="17">
      <c r="A169" s="7" t="s">
        <v>236</v>
      </c>
      <c r="B169" s="6" t="s">
        <v>239</v>
      </c>
      <c r="C169" s="6" t="s">
        <v>240</v>
      </c>
      <c r="D169" s="6" t="s">
        <v>237</v>
      </c>
      <c r="E169" s="8" t="s">
        <v>238</v>
      </c>
      <c r="F169" s="8" t="s">
        <v>241</v>
      </c>
      <c r="G169" s="5">
        <v>23</v>
      </c>
      <c r="H169" s="10">
        <v>0.85714285714285698</v>
      </c>
      <c r="I169" s="5">
        <v>11391</v>
      </c>
      <c r="J169" s="5">
        <v>11391</v>
      </c>
      <c r="K169" s="5">
        <v>21</v>
      </c>
      <c r="L169" s="10">
        <v>0.91304347826086996</v>
      </c>
      <c r="M169" s="10">
        <v>0.85714285714285698</v>
      </c>
      <c r="N169" s="6" t="s">
        <v>1098</v>
      </c>
      <c r="O169" s="6" t="s">
        <v>1098</v>
      </c>
      <c r="P169" s="6" t="s">
        <v>94</v>
      </c>
      <c r="Q169" s="5"/>
      <c r="R169" s="5"/>
      <c r="S169" s="5"/>
      <c r="T169" s="5"/>
      <c r="U169" s="5"/>
      <c r="V169" s="5"/>
    </row>
    <row r="170" spans="1:22" ht="17">
      <c r="A170" s="7" t="s">
        <v>999</v>
      </c>
      <c r="B170" s="6" t="s">
        <v>1002</v>
      </c>
      <c r="C170" s="6" t="s">
        <v>1003</v>
      </c>
      <c r="D170" s="6" t="s">
        <v>1000</v>
      </c>
      <c r="E170" s="8" t="s">
        <v>1001</v>
      </c>
      <c r="F170" s="8" t="s">
        <v>1098</v>
      </c>
      <c r="G170" s="5">
        <v>21</v>
      </c>
      <c r="H170" s="10">
        <v>0.85714285714285698</v>
      </c>
      <c r="I170" s="5">
        <v>12413</v>
      </c>
      <c r="J170" s="5">
        <v>12413</v>
      </c>
      <c r="K170" s="5">
        <v>20</v>
      </c>
      <c r="L170" s="10">
        <v>0.952380952380952</v>
      </c>
      <c r="M170" s="10">
        <v>0.85714285714285698</v>
      </c>
      <c r="N170" s="6" t="s">
        <v>1098</v>
      </c>
      <c r="O170" s="6" t="s">
        <v>1098</v>
      </c>
      <c r="P170" s="6" t="s">
        <v>499</v>
      </c>
      <c r="Q170" s="5"/>
      <c r="R170" s="5"/>
      <c r="S170" s="5"/>
      <c r="T170" s="5"/>
      <c r="U170" s="5"/>
      <c r="V170" s="5"/>
    </row>
    <row r="171" spans="1:22" ht="17">
      <c r="A171" s="7" t="s">
        <v>489</v>
      </c>
      <c r="B171" s="6" t="s">
        <v>1085</v>
      </c>
      <c r="C171" s="6" t="s">
        <v>1086</v>
      </c>
      <c r="D171" s="6" t="s">
        <v>490</v>
      </c>
      <c r="E171" s="8" t="s">
        <v>1084</v>
      </c>
      <c r="F171" s="8" t="s">
        <v>1087</v>
      </c>
      <c r="G171" s="5">
        <v>22</v>
      </c>
      <c r="H171" s="10">
        <v>0.85714285714285698</v>
      </c>
      <c r="I171" s="5">
        <v>10399</v>
      </c>
      <c r="J171" s="5">
        <v>10399</v>
      </c>
      <c r="K171" s="5">
        <v>21</v>
      </c>
      <c r="L171" s="10">
        <v>0.95454545454545503</v>
      </c>
      <c r="M171" s="10">
        <v>0.85714285714285698</v>
      </c>
      <c r="N171" s="6" t="s">
        <v>1098</v>
      </c>
      <c r="O171" s="6" t="s">
        <v>1098</v>
      </c>
      <c r="P171" s="6" t="s">
        <v>470</v>
      </c>
      <c r="Q171" s="5"/>
      <c r="R171" s="5"/>
      <c r="S171" s="5"/>
      <c r="T171" s="5"/>
      <c r="U171" s="5"/>
      <c r="V171" s="5"/>
    </row>
    <row r="172" spans="1:22" ht="17">
      <c r="A172" s="7" t="s">
        <v>1004</v>
      </c>
      <c r="B172" s="6" t="s">
        <v>1007</v>
      </c>
      <c r="C172" s="6" t="s">
        <v>1008</v>
      </c>
      <c r="D172" s="6" t="s">
        <v>1005</v>
      </c>
      <c r="E172" s="8" t="s">
        <v>1006</v>
      </c>
      <c r="F172" s="8" t="s">
        <v>1009</v>
      </c>
      <c r="G172" s="5">
        <v>23</v>
      </c>
      <c r="H172" s="10">
        <v>1</v>
      </c>
      <c r="I172" s="5">
        <v>5312</v>
      </c>
      <c r="J172" s="5">
        <v>5312</v>
      </c>
      <c r="K172" s="5">
        <v>23</v>
      </c>
      <c r="L172" s="10">
        <v>1</v>
      </c>
      <c r="M172" s="10">
        <v>1</v>
      </c>
      <c r="N172" s="6" t="s">
        <v>1098</v>
      </c>
      <c r="O172" s="6" t="s">
        <v>1098</v>
      </c>
      <c r="P172" s="6" t="s">
        <v>499</v>
      </c>
      <c r="Q172" s="5"/>
      <c r="R172" s="5"/>
      <c r="S172" s="5"/>
      <c r="T172" s="5"/>
      <c r="U172" s="5"/>
      <c r="V172" s="5"/>
    </row>
    <row r="173" spans="1:22" ht="17">
      <c r="A173" s="7" t="s">
        <v>1010</v>
      </c>
      <c r="B173" s="6" t="s">
        <v>1013</v>
      </c>
      <c r="C173" s="6" t="s">
        <v>1014</v>
      </c>
      <c r="D173" s="6" t="s">
        <v>1011</v>
      </c>
      <c r="E173" s="8" t="s">
        <v>1012</v>
      </c>
      <c r="F173" s="8" t="s">
        <v>1015</v>
      </c>
      <c r="G173" s="5">
        <v>21</v>
      </c>
      <c r="H173" s="10">
        <v>0.71428571428571397</v>
      </c>
      <c r="I173" s="5">
        <v>11214</v>
      </c>
      <c r="J173" s="5">
        <v>11214</v>
      </c>
      <c r="K173" s="5">
        <v>21</v>
      </c>
      <c r="L173" s="10">
        <v>1</v>
      </c>
      <c r="M173" s="10">
        <v>0.71428571428571397</v>
      </c>
      <c r="N173" s="6" t="s">
        <v>1098</v>
      </c>
      <c r="O173" s="6" t="s">
        <v>1098</v>
      </c>
      <c r="P173" s="6" t="s">
        <v>499</v>
      </c>
      <c r="Q173" s="5"/>
      <c r="R173" s="5"/>
      <c r="S173" s="5"/>
      <c r="T173" s="5"/>
      <c r="U173" s="5"/>
      <c r="V173" s="5"/>
    </row>
    <row r="174" spans="1:22" ht="17">
      <c r="A174" s="7" t="s">
        <v>1016</v>
      </c>
      <c r="B174" s="6" t="s">
        <v>1019</v>
      </c>
      <c r="C174" s="6" t="s">
        <v>1020</v>
      </c>
      <c r="D174" s="6" t="s">
        <v>1017</v>
      </c>
      <c r="E174" s="8" t="s">
        <v>1018</v>
      </c>
      <c r="F174" s="8" t="s">
        <v>1021</v>
      </c>
      <c r="G174" s="5">
        <v>22</v>
      </c>
      <c r="H174" s="10">
        <v>0.85714285714285698</v>
      </c>
      <c r="I174" s="5">
        <v>8360</v>
      </c>
      <c r="J174" s="5">
        <v>8360</v>
      </c>
      <c r="K174" s="5">
        <v>22</v>
      </c>
      <c r="L174" s="10">
        <v>1</v>
      </c>
      <c r="M174" s="10">
        <v>0.85714285714285698</v>
      </c>
      <c r="N174" s="6" t="s">
        <v>1098</v>
      </c>
      <c r="O174" s="6" t="s">
        <v>1098</v>
      </c>
      <c r="P174" s="6" t="s">
        <v>499</v>
      </c>
      <c r="Q174" s="5"/>
      <c r="R174" s="5"/>
      <c r="S174" s="5"/>
      <c r="T174" s="5"/>
      <c r="U174" s="5"/>
      <c r="V174" s="5"/>
    </row>
    <row r="175" spans="1:22" ht="17">
      <c r="A175" s="7" t="s">
        <v>1022</v>
      </c>
      <c r="B175" s="6" t="s">
        <v>1025</v>
      </c>
      <c r="C175" s="6" t="s">
        <v>1026</v>
      </c>
      <c r="D175" s="6" t="s">
        <v>1023</v>
      </c>
      <c r="E175" s="8" t="s">
        <v>1024</v>
      </c>
      <c r="F175" s="8" t="s">
        <v>1027</v>
      </c>
      <c r="G175" s="5">
        <v>23</v>
      </c>
      <c r="H175" s="10">
        <v>1</v>
      </c>
      <c r="I175" s="5">
        <v>2254</v>
      </c>
      <c r="J175" s="5">
        <v>2254</v>
      </c>
      <c r="K175" s="5">
        <v>23</v>
      </c>
      <c r="L175" s="10">
        <v>1</v>
      </c>
      <c r="M175" s="10">
        <v>1</v>
      </c>
      <c r="N175" s="6" t="s">
        <v>1098</v>
      </c>
      <c r="O175" s="6" t="s">
        <v>1098</v>
      </c>
      <c r="P175" s="6" t="s">
        <v>499</v>
      </c>
      <c r="Q175" s="5"/>
      <c r="R175" s="5"/>
      <c r="S175" s="5"/>
      <c r="T175" s="5"/>
      <c r="U175" s="5"/>
      <c r="V175" s="5"/>
    </row>
    <row r="176" spans="1:22" ht="17">
      <c r="A176" s="7" t="s">
        <v>1028</v>
      </c>
      <c r="B176" s="6" t="s">
        <v>1031</v>
      </c>
      <c r="C176" s="6" t="s">
        <v>1032</v>
      </c>
      <c r="D176" s="6" t="s">
        <v>1029</v>
      </c>
      <c r="E176" s="8" t="s">
        <v>1030</v>
      </c>
      <c r="F176" s="8" t="s">
        <v>1033</v>
      </c>
      <c r="G176" s="5">
        <v>20</v>
      </c>
      <c r="H176" s="10">
        <v>0.57142857142857095</v>
      </c>
      <c r="I176" s="5">
        <v>13194</v>
      </c>
      <c r="J176" s="5">
        <v>13194</v>
      </c>
      <c r="K176" s="5">
        <v>20</v>
      </c>
      <c r="L176" s="10">
        <v>1</v>
      </c>
      <c r="M176" s="10">
        <v>0.57142857142857095</v>
      </c>
      <c r="N176" s="6" t="s">
        <v>1098</v>
      </c>
      <c r="O176" s="6" t="s">
        <v>1098</v>
      </c>
      <c r="P176" s="6" t="s">
        <v>499</v>
      </c>
      <c r="Q176" s="5"/>
      <c r="R176" s="5"/>
      <c r="S176" s="5"/>
      <c r="T176" s="5"/>
      <c r="U176" s="5"/>
      <c r="V176" s="5"/>
    </row>
    <row r="177" spans="1:22" ht="17">
      <c r="A177" s="7" t="s">
        <v>1034</v>
      </c>
      <c r="B177" s="6" t="s">
        <v>1037</v>
      </c>
      <c r="C177" s="6" t="s">
        <v>1038</v>
      </c>
      <c r="D177" s="6" t="s">
        <v>1035</v>
      </c>
      <c r="E177" s="8" t="s">
        <v>1036</v>
      </c>
      <c r="F177" s="8" t="s">
        <v>1039</v>
      </c>
      <c r="G177" s="5">
        <v>23</v>
      </c>
      <c r="H177" s="10">
        <v>1</v>
      </c>
      <c r="I177" s="5">
        <v>125</v>
      </c>
      <c r="J177" s="5">
        <v>125</v>
      </c>
      <c r="K177" s="5">
        <v>23</v>
      </c>
      <c r="L177" s="10">
        <v>1</v>
      </c>
      <c r="M177" s="10">
        <v>1</v>
      </c>
      <c r="N177" s="6" t="s">
        <v>1098</v>
      </c>
      <c r="O177" s="6" t="s">
        <v>1098</v>
      </c>
      <c r="P177" s="6" t="s">
        <v>499</v>
      </c>
      <c r="Q177" s="5"/>
      <c r="R177" s="5"/>
      <c r="S177" s="5"/>
      <c r="T177" s="5"/>
      <c r="U177" s="5"/>
      <c r="V177" s="5"/>
    </row>
    <row r="178" spans="1:22" ht="17">
      <c r="A178" s="7" t="s">
        <v>1040</v>
      </c>
      <c r="B178" s="6" t="s">
        <v>1043</v>
      </c>
      <c r="C178" s="6" t="s">
        <v>1044</v>
      </c>
      <c r="D178" s="6" t="s">
        <v>1041</v>
      </c>
      <c r="E178" s="8" t="s">
        <v>1042</v>
      </c>
      <c r="F178" s="8" t="s">
        <v>1045</v>
      </c>
      <c r="G178" s="5">
        <v>23</v>
      </c>
      <c r="H178" s="10">
        <v>1</v>
      </c>
      <c r="I178" s="5">
        <v>400</v>
      </c>
      <c r="J178" s="5">
        <v>400</v>
      </c>
      <c r="K178" s="5">
        <v>23</v>
      </c>
      <c r="L178" s="10">
        <v>1</v>
      </c>
      <c r="M178" s="10">
        <v>1</v>
      </c>
      <c r="N178" s="6" t="s">
        <v>1098</v>
      </c>
      <c r="O178" s="6" t="s">
        <v>1098</v>
      </c>
      <c r="P178" s="6" t="s">
        <v>499</v>
      </c>
      <c r="Q178" s="5"/>
      <c r="R178" s="5"/>
      <c r="S178" s="5"/>
      <c r="T178" s="5"/>
      <c r="U178" s="5"/>
      <c r="V178" s="5"/>
    </row>
    <row r="179" spans="1:22" ht="17">
      <c r="A179" s="7" t="s">
        <v>1046</v>
      </c>
      <c r="B179" s="6" t="s">
        <v>1049</v>
      </c>
      <c r="C179" s="6" t="s">
        <v>1050</v>
      </c>
      <c r="D179" s="6" t="s">
        <v>1047</v>
      </c>
      <c r="E179" s="8" t="s">
        <v>1048</v>
      </c>
      <c r="F179" s="8" t="s">
        <v>1051</v>
      </c>
      <c r="G179" s="5">
        <v>22</v>
      </c>
      <c r="H179" s="10">
        <v>0.85714285714285698</v>
      </c>
      <c r="I179" s="5">
        <v>7109</v>
      </c>
      <c r="J179" s="5">
        <v>7109</v>
      </c>
      <c r="K179" s="5">
        <v>22</v>
      </c>
      <c r="L179" s="10">
        <v>1</v>
      </c>
      <c r="M179" s="10">
        <v>0.85714285714285698</v>
      </c>
      <c r="N179" s="6" t="s">
        <v>1098</v>
      </c>
      <c r="O179" s="6" t="s">
        <v>1098</v>
      </c>
      <c r="P179" s="6" t="s">
        <v>499</v>
      </c>
      <c r="Q179" s="5"/>
      <c r="R179" s="5"/>
      <c r="S179" s="5"/>
      <c r="T179" s="5"/>
      <c r="U179" s="5"/>
      <c r="V179" s="5"/>
    </row>
    <row r="180" spans="1:22" ht="17">
      <c r="A180" s="7" t="s">
        <v>1052</v>
      </c>
      <c r="B180" s="6" t="s">
        <v>1055</v>
      </c>
      <c r="C180" s="6" t="s">
        <v>1056</v>
      </c>
      <c r="D180" s="6" t="s">
        <v>1053</v>
      </c>
      <c r="E180" s="8" t="s">
        <v>1054</v>
      </c>
      <c r="F180" s="8" t="s">
        <v>1057</v>
      </c>
      <c r="G180" s="5">
        <v>23</v>
      </c>
      <c r="H180" s="10">
        <v>1</v>
      </c>
      <c r="I180" s="5">
        <v>2549</v>
      </c>
      <c r="J180" s="5">
        <v>2549</v>
      </c>
      <c r="K180" s="5">
        <v>22</v>
      </c>
      <c r="L180" s="10">
        <v>0.95652173913043503</v>
      </c>
      <c r="M180" s="10">
        <v>1</v>
      </c>
      <c r="N180" s="6" t="s">
        <v>1098</v>
      </c>
      <c r="O180" s="6" t="s">
        <v>1098</v>
      </c>
      <c r="P180" s="6" t="s">
        <v>499</v>
      </c>
      <c r="Q180" s="5"/>
      <c r="R180" s="5"/>
      <c r="S180" s="5"/>
      <c r="T180" s="5"/>
      <c r="U180" s="5"/>
      <c r="V180" s="5"/>
    </row>
    <row r="181" spans="1:22" ht="17">
      <c r="A181" s="7" t="s">
        <v>491</v>
      </c>
      <c r="B181" s="6" t="s">
        <v>494</v>
      </c>
      <c r="C181" s="6" t="s">
        <v>495</v>
      </c>
      <c r="D181" s="6" t="s">
        <v>492</v>
      </c>
      <c r="E181" s="8" t="s">
        <v>493</v>
      </c>
      <c r="F181" s="8" t="s">
        <v>496</v>
      </c>
      <c r="G181" s="5">
        <v>22</v>
      </c>
      <c r="H181" s="10">
        <v>0.85714285714285698</v>
      </c>
      <c r="I181" s="5">
        <v>634</v>
      </c>
      <c r="J181" s="5">
        <v>634</v>
      </c>
      <c r="K181" s="5">
        <v>18</v>
      </c>
      <c r="L181" s="10">
        <v>0.81818181818181801</v>
      </c>
      <c r="M181" s="10">
        <v>0.57142857142857095</v>
      </c>
      <c r="N181" s="6" t="s">
        <v>1098</v>
      </c>
      <c r="O181" s="6" t="s">
        <v>1098</v>
      </c>
      <c r="P181" s="6" t="s">
        <v>470</v>
      </c>
      <c r="Q181" s="5"/>
      <c r="R181" s="5"/>
      <c r="S181" s="5"/>
      <c r="T181" s="5"/>
      <c r="U181" s="5"/>
      <c r="V181" s="5"/>
    </row>
    <row r="182" spans="1:22" ht="17">
      <c r="A182" s="7" t="s">
        <v>86</v>
      </c>
      <c r="B182" s="6" t="s">
        <v>89</v>
      </c>
      <c r="C182" s="6" t="s">
        <v>90</v>
      </c>
      <c r="D182" s="6" t="s">
        <v>87</v>
      </c>
      <c r="E182" s="8" t="s">
        <v>88</v>
      </c>
      <c r="F182" s="8" t="s">
        <v>91</v>
      </c>
      <c r="G182" s="5">
        <v>23</v>
      </c>
      <c r="H182" s="10">
        <v>1</v>
      </c>
      <c r="I182" s="5">
        <v>302</v>
      </c>
      <c r="J182" s="5">
        <v>302</v>
      </c>
      <c r="K182" s="5">
        <v>23</v>
      </c>
      <c r="L182" s="10">
        <v>1</v>
      </c>
      <c r="M182" s="10">
        <v>1</v>
      </c>
      <c r="N182" s="6" t="s">
        <v>1098</v>
      </c>
      <c r="O182" s="6" t="s">
        <v>1098</v>
      </c>
      <c r="P182" s="6" t="s">
        <v>3</v>
      </c>
      <c r="Q182" s="5"/>
      <c r="R182" s="5"/>
      <c r="S182" s="5"/>
      <c r="T182" s="5"/>
      <c r="U182" s="5"/>
      <c r="V182" s="5"/>
    </row>
    <row r="183" spans="1:22" ht="17">
      <c r="A183" s="7" t="s">
        <v>242</v>
      </c>
      <c r="B183" s="6" t="s">
        <v>245</v>
      </c>
      <c r="C183" s="6" t="s">
        <v>246</v>
      </c>
      <c r="D183" s="6" t="s">
        <v>243</v>
      </c>
      <c r="E183" s="8" t="s">
        <v>244</v>
      </c>
      <c r="F183" s="8" t="s">
        <v>247</v>
      </c>
      <c r="G183" s="5">
        <v>22</v>
      </c>
      <c r="H183" s="10">
        <v>0.85714285714285698</v>
      </c>
      <c r="I183" s="5">
        <v>8226</v>
      </c>
      <c r="J183" s="5">
        <v>8226</v>
      </c>
      <c r="K183" s="5">
        <v>22</v>
      </c>
      <c r="L183" s="10">
        <v>1</v>
      </c>
      <c r="M183" s="10">
        <v>0.85714285714285698</v>
      </c>
      <c r="N183" s="6" t="s">
        <v>1098</v>
      </c>
      <c r="O183" s="6" t="s">
        <v>1098</v>
      </c>
      <c r="P183" s="6" t="s">
        <v>94</v>
      </c>
      <c r="Q183" s="5"/>
      <c r="R183" s="5"/>
      <c r="S183" s="5"/>
      <c r="T183" s="5"/>
      <c r="U183" s="5"/>
      <c r="V183" s="5"/>
    </row>
    <row r="184" spans="1:22" ht="17">
      <c r="A184" s="7" t="s">
        <v>1058</v>
      </c>
      <c r="B184" s="6" t="s">
        <v>1077</v>
      </c>
      <c r="C184" s="6" t="s">
        <v>1078</v>
      </c>
      <c r="D184" s="6" t="s">
        <v>1059</v>
      </c>
      <c r="E184" s="8" t="s">
        <v>1076</v>
      </c>
      <c r="F184" s="8" t="s">
        <v>1079</v>
      </c>
      <c r="G184" s="5">
        <v>23</v>
      </c>
      <c r="H184" s="10">
        <v>1</v>
      </c>
      <c r="I184" s="5">
        <v>1347</v>
      </c>
      <c r="J184" s="5">
        <v>1347</v>
      </c>
      <c r="K184" s="5">
        <v>23</v>
      </c>
      <c r="L184" s="10">
        <v>1</v>
      </c>
      <c r="M184" s="10">
        <v>1</v>
      </c>
      <c r="N184" s="6" t="s">
        <v>1098</v>
      </c>
      <c r="O184" s="6" t="s">
        <v>1098</v>
      </c>
      <c r="P184" s="6" t="s">
        <v>499</v>
      </c>
      <c r="Q184" s="5"/>
      <c r="R184" s="5"/>
      <c r="S184" s="5"/>
      <c r="T184" s="5"/>
      <c r="U184" s="5"/>
      <c r="V184" s="5"/>
    </row>
    <row r="185" spans="1:22" ht="34">
      <c r="A185" s="7" t="s">
        <v>248</v>
      </c>
      <c r="B185" s="6" t="s">
        <v>1065</v>
      </c>
      <c r="C185" s="6" t="s">
        <v>1066</v>
      </c>
      <c r="D185" s="6" t="s">
        <v>249</v>
      </c>
      <c r="E185" s="8" t="s">
        <v>1064</v>
      </c>
      <c r="F185" s="8" t="s">
        <v>1067</v>
      </c>
      <c r="G185" s="5">
        <v>27</v>
      </c>
      <c r="H185" s="10">
        <v>1</v>
      </c>
      <c r="I185" s="5">
        <v>2737</v>
      </c>
      <c r="J185" s="5">
        <v>2737</v>
      </c>
      <c r="K185" s="5">
        <v>23</v>
      </c>
      <c r="L185" s="10">
        <v>0.85185185185185197</v>
      </c>
      <c r="M185" s="10">
        <v>1</v>
      </c>
      <c r="N185" s="6" t="s">
        <v>1109</v>
      </c>
      <c r="O185" s="6" t="s">
        <v>1098</v>
      </c>
      <c r="P185" s="6" t="s">
        <v>94</v>
      </c>
      <c r="Q185" s="5"/>
      <c r="R185" s="5"/>
      <c r="S185" s="5"/>
      <c r="T185" s="5"/>
      <c r="U185" s="5"/>
      <c r="V185" s="5"/>
    </row>
    <row r="186" spans="1:22">
      <c r="A186" s="7"/>
    </row>
    <row r="187" spans="1:22">
      <c r="A187" s="7"/>
    </row>
    <row r="188" spans="1:22">
      <c r="A188" s="7"/>
      <c r="B188" s="1" t="s">
        <v>1110</v>
      </c>
      <c r="C188" s="1" t="s">
        <v>1127</v>
      </c>
    </row>
    <row r="189" spans="1:22">
      <c r="A189" s="7"/>
      <c r="B189" s="1"/>
      <c r="C189" s="1" t="s">
        <v>1112</v>
      </c>
    </row>
    <row r="190" spans="1:22">
      <c r="A190" s="7"/>
    </row>
    <row r="191" spans="1:22">
      <c r="A191" s="7"/>
    </row>
    <row r="192" spans="1:22">
      <c r="A192" s="7"/>
    </row>
    <row r="193" spans="1:1">
      <c r="A193" s="7"/>
    </row>
    <row r="194" spans="1:1">
      <c r="A194" s="7"/>
    </row>
    <row r="195" spans="1:1">
      <c r="A195" s="7"/>
    </row>
    <row r="196" spans="1:1">
      <c r="A196" s="7"/>
    </row>
    <row r="197" spans="1:1">
      <c r="A197" s="7"/>
    </row>
    <row r="198" spans="1:1">
      <c r="A198" s="7"/>
    </row>
    <row r="199" spans="1:1">
      <c r="A199" s="7"/>
    </row>
    <row r="200" spans="1:1">
      <c r="A200" s="7"/>
    </row>
    <row r="201" spans="1:1">
      <c r="A201" s="7"/>
    </row>
    <row r="202" spans="1:1">
      <c r="A202" s="7"/>
    </row>
    <row r="203" spans="1:1">
      <c r="A203" s="7"/>
    </row>
    <row r="204" spans="1:1">
      <c r="A204" s="7"/>
    </row>
    <row r="205" spans="1:1">
      <c r="A205" s="7"/>
    </row>
    <row r="206" spans="1:1">
      <c r="A206" s="7"/>
    </row>
    <row r="207" spans="1:1">
      <c r="A207" s="7"/>
    </row>
    <row r="208" spans="1:1">
      <c r="A208" s="7"/>
    </row>
    <row r="209" spans="1:1">
      <c r="A209" s="7"/>
    </row>
    <row r="210" spans="1:1">
      <c r="A210" s="7"/>
    </row>
    <row r="211" spans="1:1">
      <c r="A211" s="7"/>
    </row>
    <row r="212" spans="1:1">
      <c r="A212" s="7"/>
    </row>
    <row r="213" spans="1:1">
      <c r="A213" s="7"/>
    </row>
    <row r="214" spans="1:1">
      <c r="A214" s="7"/>
    </row>
    <row r="215" spans="1:1">
      <c r="A215" s="7"/>
    </row>
    <row r="216" spans="1:1">
      <c r="A216" s="7"/>
    </row>
    <row r="217" spans="1:1">
      <c r="A217" s="7"/>
    </row>
    <row r="218" spans="1:1">
      <c r="A218" s="7"/>
    </row>
    <row r="219" spans="1:1">
      <c r="A219" s="7"/>
    </row>
    <row r="220" spans="1:1">
      <c r="A220" s="7"/>
    </row>
    <row r="221" spans="1:1">
      <c r="A221" s="7"/>
    </row>
    <row r="222" spans="1:1">
      <c r="A222" s="7"/>
    </row>
    <row r="223" spans="1:1">
      <c r="A223" s="7"/>
    </row>
    <row r="224" spans="1:1">
      <c r="A224" s="7"/>
    </row>
    <row r="225" spans="1:1">
      <c r="A225" s="7"/>
    </row>
    <row r="226" spans="1:1">
      <c r="A226" s="7"/>
    </row>
    <row r="227" spans="1:1">
      <c r="A227" s="7"/>
    </row>
    <row r="228" spans="1:1">
      <c r="A228" s="7"/>
    </row>
    <row r="229" spans="1:1">
      <c r="A229" s="7"/>
    </row>
    <row r="230" spans="1:1">
      <c r="A230" s="7"/>
    </row>
    <row r="231" spans="1:1">
      <c r="A231" s="7"/>
    </row>
    <row r="232" spans="1:1">
      <c r="A232" s="7"/>
    </row>
    <row r="233" spans="1:1">
      <c r="A233" s="7"/>
    </row>
    <row r="234" spans="1:1">
      <c r="A234" s="7"/>
    </row>
    <row r="235" spans="1:1">
      <c r="A235" s="7"/>
    </row>
    <row r="236" spans="1:1">
      <c r="A236" s="7"/>
    </row>
    <row r="237" spans="1:1">
      <c r="A237" s="7"/>
    </row>
    <row r="238" spans="1:1">
      <c r="A238" s="7"/>
    </row>
    <row r="239" spans="1:1">
      <c r="A239" s="7"/>
    </row>
    <row r="240" spans="1:1">
      <c r="A240" s="7"/>
    </row>
    <row r="241" spans="1:1">
      <c r="A241" s="7"/>
    </row>
    <row r="242" spans="1:1">
      <c r="A242" s="7"/>
    </row>
    <row r="243" spans="1:1">
      <c r="A243" s="7"/>
    </row>
    <row r="244" spans="1:1">
      <c r="A244" s="7"/>
    </row>
    <row r="245" spans="1:1">
      <c r="A245" s="7"/>
    </row>
    <row r="246" spans="1:1">
      <c r="A246" s="7"/>
    </row>
    <row r="247" spans="1:1">
      <c r="A247" s="7"/>
    </row>
    <row r="248" spans="1:1">
      <c r="A248" s="7"/>
    </row>
    <row r="249" spans="1:1">
      <c r="A249" s="7"/>
    </row>
    <row r="250" spans="1:1">
      <c r="A250" s="7"/>
    </row>
    <row r="251" spans="1:1">
      <c r="A251" s="7"/>
    </row>
    <row r="252" spans="1:1">
      <c r="A252" s="7"/>
    </row>
    <row r="253" spans="1:1">
      <c r="A253" s="7"/>
    </row>
    <row r="254" spans="1:1">
      <c r="A254" s="7"/>
    </row>
    <row r="255" spans="1:1">
      <c r="A255" s="7"/>
    </row>
    <row r="256" spans="1:1">
      <c r="A256" s="7"/>
    </row>
    <row r="257" spans="1:1">
      <c r="A257" s="7"/>
    </row>
    <row r="258" spans="1:1">
      <c r="A258" s="7"/>
    </row>
    <row r="259" spans="1:1">
      <c r="A259" s="7"/>
    </row>
    <row r="260" spans="1:1">
      <c r="A260" s="7"/>
    </row>
    <row r="261" spans="1:1">
      <c r="A261" s="7"/>
    </row>
    <row r="262" spans="1:1">
      <c r="A262" s="7"/>
    </row>
    <row r="263" spans="1:1">
      <c r="A263" s="7"/>
    </row>
    <row r="264" spans="1:1">
      <c r="A264" s="7"/>
    </row>
    <row r="265" spans="1:1">
      <c r="A265" s="7"/>
    </row>
    <row r="266" spans="1:1">
      <c r="A266" s="7"/>
    </row>
    <row r="267" spans="1:1">
      <c r="A267" s="7"/>
    </row>
    <row r="268" spans="1:1">
      <c r="A268" s="7"/>
    </row>
    <row r="269" spans="1:1">
      <c r="A269" s="7"/>
    </row>
    <row r="270" spans="1:1">
      <c r="A270" s="7"/>
    </row>
    <row r="271" spans="1:1">
      <c r="A271" s="7"/>
    </row>
    <row r="272" spans="1:1">
      <c r="A272" s="7"/>
    </row>
    <row r="273" spans="1:1">
      <c r="A273" s="7"/>
    </row>
    <row r="274" spans="1:1">
      <c r="A274" s="7"/>
    </row>
    <row r="275" spans="1:1">
      <c r="A275" s="7"/>
    </row>
    <row r="276" spans="1:1">
      <c r="A276" s="7"/>
    </row>
    <row r="277" spans="1:1">
      <c r="A277" s="7"/>
    </row>
    <row r="278" spans="1:1">
      <c r="A278" s="7"/>
    </row>
    <row r="279" spans="1:1">
      <c r="A279" s="7"/>
    </row>
    <row r="280" spans="1:1">
      <c r="A280" s="7"/>
    </row>
    <row r="281" spans="1:1">
      <c r="A281" s="7"/>
    </row>
    <row r="282" spans="1:1">
      <c r="A282" s="7"/>
    </row>
    <row r="283" spans="1:1">
      <c r="A283" s="7"/>
    </row>
    <row r="284" spans="1:1">
      <c r="A284" s="7"/>
    </row>
    <row r="285" spans="1:1">
      <c r="A285" s="7"/>
    </row>
    <row r="286" spans="1:1">
      <c r="A286" s="7"/>
    </row>
    <row r="287" spans="1:1">
      <c r="A287" s="7"/>
    </row>
    <row r="288" spans="1:1">
      <c r="A288" s="7"/>
    </row>
    <row r="289" spans="1:1">
      <c r="A289" s="7"/>
    </row>
    <row r="290" spans="1:1">
      <c r="A290" s="7"/>
    </row>
    <row r="291" spans="1:1">
      <c r="A291" s="7"/>
    </row>
    <row r="292" spans="1:1">
      <c r="A292" s="7"/>
    </row>
    <row r="293" spans="1:1">
      <c r="A293" s="7"/>
    </row>
    <row r="294" spans="1:1">
      <c r="A294" s="7"/>
    </row>
    <row r="295" spans="1:1">
      <c r="A295" s="7"/>
    </row>
    <row r="296" spans="1:1">
      <c r="A296" s="7"/>
    </row>
    <row r="297" spans="1:1">
      <c r="A297" s="7"/>
    </row>
    <row r="298" spans="1:1">
      <c r="A298" s="7"/>
    </row>
    <row r="299" spans="1:1">
      <c r="A299" s="7"/>
    </row>
    <row r="300" spans="1:1">
      <c r="A300" s="7"/>
    </row>
    <row r="301" spans="1:1">
      <c r="A301" s="7"/>
    </row>
    <row r="302" spans="1:1">
      <c r="A302" s="7"/>
    </row>
    <row r="303" spans="1:1">
      <c r="A303" s="7"/>
    </row>
    <row r="304" spans="1:1">
      <c r="A304" s="7"/>
    </row>
    <row r="305" spans="1:1">
      <c r="A305" s="7"/>
    </row>
    <row r="306" spans="1:1">
      <c r="A306" s="7"/>
    </row>
    <row r="307" spans="1:1">
      <c r="A307" s="7"/>
    </row>
    <row r="308" spans="1:1">
      <c r="A308" s="7"/>
    </row>
    <row r="309" spans="1:1">
      <c r="A309" s="7"/>
    </row>
    <row r="310" spans="1:1">
      <c r="A310" s="7"/>
    </row>
    <row r="311" spans="1:1">
      <c r="A311" s="7"/>
    </row>
    <row r="312" spans="1:1">
      <c r="A312" s="7"/>
    </row>
    <row r="313" spans="1:1">
      <c r="A313" s="7"/>
    </row>
    <row r="314" spans="1:1">
      <c r="A314" s="7"/>
    </row>
    <row r="315" spans="1:1">
      <c r="A315" s="7"/>
    </row>
    <row r="316" spans="1:1">
      <c r="A316" s="7"/>
    </row>
    <row r="317" spans="1:1">
      <c r="A317" s="7"/>
    </row>
    <row r="318" spans="1:1">
      <c r="A318" s="7"/>
    </row>
    <row r="319" spans="1:1">
      <c r="A319" s="7"/>
    </row>
    <row r="320" spans="1:1">
      <c r="A320" s="7"/>
    </row>
    <row r="321" spans="1:1">
      <c r="A321" s="7"/>
    </row>
    <row r="322" spans="1:1">
      <c r="A322" s="7"/>
    </row>
    <row r="323" spans="1:1">
      <c r="A323" s="7"/>
    </row>
    <row r="324" spans="1:1">
      <c r="A324" s="7"/>
    </row>
    <row r="325" spans="1:1">
      <c r="A325" s="7"/>
    </row>
    <row r="326" spans="1:1">
      <c r="A326" s="7"/>
    </row>
    <row r="327" spans="1:1">
      <c r="A327" s="7"/>
    </row>
    <row r="328" spans="1:1">
      <c r="A328" s="7"/>
    </row>
    <row r="329" spans="1:1">
      <c r="A329" s="7"/>
    </row>
    <row r="330" spans="1:1">
      <c r="A330" s="7"/>
    </row>
    <row r="331" spans="1:1">
      <c r="A331" s="7"/>
    </row>
    <row r="332" spans="1:1">
      <c r="A332" s="7"/>
    </row>
    <row r="333" spans="1:1">
      <c r="A333" s="7"/>
    </row>
    <row r="334" spans="1:1">
      <c r="A334" s="7"/>
    </row>
    <row r="335" spans="1:1">
      <c r="A335" s="7"/>
    </row>
    <row r="336" spans="1:1">
      <c r="A336" s="7"/>
    </row>
    <row r="337" spans="1:1">
      <c r="A337" s="7"/>
    </row>
    <row r="338" spans="1:1">
      <c r="A338" s="7"/>
    </row>
    <row r="339" spans="1:1">
      <c r="A339" s="7"/>
    </row>
    <row r="340" spans="1:1">
      <c r="A340" s="7"/>
    </row>
    <row r="341" spans="1:1">
      <c r="A341" s="7"/>
    </row>
    <row r="342" spans="1:1">
      <c r="A342" s="7"/>
    </row>
    <row r="343" spans="1:1">
      <c r="A343" s="7"/>
    </row>
    <row r="344" spans="1:1">
      <c r="A344" s="7"/>
    </row>
    <row r="345" spans="1:1">
      <c r="A345" s="7"/>
    </row>
    <row r="346" spans="1:1">
      <c r="A346" s="7"/>
    </row>
    <row r="347" spans="1:1">
      <c r="A347" s="7"/>
    </row>
    <row r="348" spans="1:1">
      <c r="A348" s="7"/>
    </row>
    <row r="349" spans="1:1">
      <c r="A349" s="7"/>
    </row>
    <row r="350" spans="1:1">
      <c r="A350" s="7"/>
    </row>
    <row r="351" spans="1:1">
      <c r="A351" s="7"/>
    </row>
    <row r="352" spans="1:1">
      <c r="A352" s="7"/>
    </row>
    <row r="353" spans="1:1">
      <c r="A353" s="7"/>
    </row>
    <row r="354" spans="1:1">
      <c r="A354" s="7"/>
    </row>
    <row r="355" spans="1:1">
      <c r="A355" s="7"/>
    </row>
    <row r="356" spans="1:1">
      <c r="A356" s="7"/>
    </row>
    <row r="357" spans="1:1">
      <c r="A357" s="7"/>
    </row>
    <row r="358" spans="1:1">
      <c r="A358" s="7"/>
    </row>
    <row r="359" spans="1:1">
      <c r="A359" s="7"/>
    </row>
    <row r="360" spans="1:1">
      <c r="A360" s="7"/>
    </row>
    <row r="361" spans="1:1">
      <c r="A361" s="7"/>
    </row>
    <row r="362" spans="1:1">
      <c r="A362" s="7"/>
    </row>
    <row r="363" spans="1:1">
      <c r="A363" s="7"/>
    </row>
    <row r="364" spans="1:1">
      <c r="A364" s="7"/>
    </row>
    <row r="365" spans="1:1">
      <c r="A365" s="7"/>
    </row>
    <row r="366" spans="1:1">
      <c r="A366" s="7"/>
    </row>
    <row r="367" spans="1:1">
      <c r="A367" s="7"/>
    </row>
    <row r="368" spans="1:1">
      <c r="A368" s="7"/>
    </row>
    <row r="369" spans="1:1">
      <c r="A369" s="7"/>
    </row>
    <row r="370" spans="1:1">
      <c r="A370" s="7"/>
    </row>
    <row r="371" spans="1:1">
      <c r="A371" s="7"/>
    </row>
    <row r="372" spans="1:1">
      <c r="A372" s="7"/>
    </row>
    <row r="373" spans="1:1">
      <c r="A373" s="7"/>
    </row>
    <row r="374" spans="1:1">
      <c r="A374" s="7"/>
    </row>
    <row r="375" spans="1:1">
      <c r="A375" s="7"/>
    </row>
    <row r="376" spans="1:1">
      <c r="A376" s="7"/>
    </row>
    <row r="377" spans="1:1">
      <c r="A377" s="7"/>
    </row>
    <row r="378" spans="1:1">
      <c r="A378" s="7"/>
    </row>
    <row r="379" spans="1:1">
      <c r="A379" s="7"/>
    </row>
    <row r="380" spans="1:1">
      <c r="A380" s="7"/>
    </row>
    <row r="381" spans="1:1">
      <c r="A381" s="7"/>
    </row>
    <row r="382" spans="1:1">
      <c r="A382" s="7"/>
    </row>
    <row r="383" spans="1:1">
      <c r="A383" s="7"/>
    </row>
  </sheetData>
  <sortState xmlns:xlrd2="http://schemas.microsoft.com/office/spreadsheetml/2017/richdata2" ref="A2:P185">
    <sortCondition ref="A2:A18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talHOGInfoJoined_11Sep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achary Calamari</cp:lastModifiedBy>
  <dcterms:created xsi:type="dcterms:W3CDTF">2023-09-12T02:27:55Z</dcterms:created>
  <dcterms:modified xsi:type="dcterms:W3CDTF">2024-06-22T22:24:13Z</dcterms:modified>
</cp:coreProperties>
</file>